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7792" windowHeight="128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R66" i="1" l="1"/>
  <c r="M66" i="1"/>
  <c r="H66" i="1"/>
  <c r="R65" i="1"/>
  <c r="M65" i="1"/>
  <c r="H65" i="1"/>
  <c r="R64" i="1"/>
  <c r="M64" i="1"/>
  <c r="H64" i="1"/>
  <c r="R63" i="1"/>
  <c r="M63" i="1"/>
  <c r="H63" i="1"/>
  <c r="R62" i="1"/>
  <c r="M62" i="1"/>
  <c r="H62" i="1"/>
  <c r="R61" i="1"/>
  <c r="M61" i="1"/>
  <c r="H61" i="1"/>
  <c r="R60" i="1"/>
  <c r="M60" i="1"/>
  <c r="H60" i="1"/>
  <c r="R59" i="1"/>
  <c r="M59" i="1"/>
  <c r="H59" i="1"/>
  <c r="R58" i="1"/>
  <c r="M58" i="1"/>
  <c r="H58" i="1"/>
  <c r="R57" i="1"/>
  <c r="M57" i="1"/>
  <c r="H57" i="1"/>
  <c r="R56" i="1"/>
  <c r="M56" i="1"/>
  <c r="H56" i="1"/>
  <c r="R55" i="1"/>
  <c r="M55" i="1"/>
  <c r="H55" i="1"/>
  <c r="R54" i="1"/>
  <c r="M54" i="1"/>
  <c r="H54" i="1"/>
  <c r="R53" i="1"/>
  <c r="M53" i="1"/>
  <c r="H53" i="1"/>
  <c r="R52" i="1"/>
  <c r="M52" i="1"/>
  <c r="H52" i="1"/>
  <c r="R51" i="1"/>
  <c r="M51" i="1"/>
  <c r="H51" i="1"/>
  <c r="R50" i="1"/>
  <c r="M50" i="1"/>
  <c r="H50" i="1"/>
  <c r="R49" i="1"/>
  <c r="M49" i="1"/>
  <c r="H49" i="1"/>
  <c r="R48" i="1"/>
  <c r="M48" i="1"/>
  <c r="H48" i="1"/>
  <c r="R47" i="1"/>
  <c r="M47" i="1"/>
  <c r="H47" i="1"/>
  <c r="R46" i="1"/>
  <c r="M46" i="1"/>
  <c r="H46" i="1"/>
  <c r="R45" i="1"/>
  <c r="M45" i="1"/>
  <c r="H45" i="1"/>
  <c r="R44" i="1"/>
  <c r="M44" i="1"/>
  <c r="H44" i="1"/>
  <c r="R43" i="1"/>
  <c r="M43" i="1"/>
  <c r="H43" i="1"/>
  <c r="R42" i="1"/>
  <c r="M42" i="1"/>
  <c r="H42" i="1"/>
  <c r="R41" i="1"/>
  <c r="M41" i="1"/>
  <c r="H41" i="1"/>
  <c r="R40" i="1"/>
  <c r="M40" i="1"/>
  <c r="H40" i="1"/>
  <c r="R39" i="1"/>
  <c r="M39" i="1"/>
  <c r="H39" i="1"/>
  <c r="R38" i="1"/>
  <c r="M38" i="1"/>
  <c r="H38" i="1"/>
  <c r="R37" i="1"/>
  <c r="M37" i="1"/>
  <c r="H37" i="1"/>
  <c r="R36" i="1"/>
  <c r="M36" i="1"/>
  <c r="H36" i="1"/>
  <c r="R35" i="1"/>
  <c r="M35" i="1"/>
  <c r="H35" i="1"/>
  <c r="R34" i="1"/>
  <c r="M34" i="1"/>
  <c r="H34" i="1"/>
  <c r="R33" i="1"/>
  <c r="M33" i="1"/>
  <c r="H33" i="1"/>
  <c r="R32" i="1"/>
  <c r="M32" i="1"/>
  <c r="H32" i="1"/>
  <c r="R31" i="1"/>
  <c r="M31" i="1"/>
  <c r="H31" i="1"/>
  <c r="R30" i="1"/>
  <c r="M30" i="1"/>
  <c r="H30" i="1"/>
  <c r="R29" i="1"/>
  <c r="M29" i="1"/>
  <c r="H29" i="1"/>
  <c r="R28" i="1"/>
  <c r="M28" i="1"/>
  <c r="H28" i="1"/>
  <c r="R27" i="1"/>
  <c r="M27" i="1"/>
  <c r="H27" i="1"/>
  <c r="R26" i="1"/>
  <c r="M26" i="1"/>
  <c r="H26" i="1"/>
  <c r="R25" i="1"/>
  <c r="M25" i="1"/>
  <c r="H25" i="1"/>
  <c r="R24" i="1"/>
  <c r="M24" i="1"/>
  <c r="H24" i="1"/>
  <c r="R23" i="1"/>
  <c r="M23" i="1"/>
  <c r="H23" i="1"/>
  <c r="R22" i="1"/>
  <c r="M22" i="1"/>
  <c r="H22" i="1"/>
  <c r="R21" i="1"/>
  <c r="M21" i="1"/>
  <c r="H21" i="1"/>
  <c r="R20" i="1"/>
  <c r="M20" i="1"/>
  <c r="H20" i="1"/>
  <c r="R19" i="1"/>
  <c r="M19" i="1"/>
  <c r="H19" i="1"/>
  <c r="R18" i="1"/>
  <c r="M18" i="1"/>
  <c r="H18" i="1"/>
  <c r="R17" i="1"/>
  <c r="M17" i="1"/>
  <c r="H17" i="1"/>
  <c r="R16" i="1"/>
  <c r="M16" i="1"/>
  <c r="H16" i="1"/>
  <c r="R15" i="1"/>
  <c r="M15" i="1"/>
  <c r="H15" i="1"/>
  <c r="R14" i="1"/>
  <c r="M14" i="1"/>
  <c r="H14" i="1"/>
  <c r="R13" i="1"/>
  <c r="M13" i="1"/>
  <c r="H13" i="1"/>
  <c r="R12" i="1"/>
  <c r="M12" i="1"/>
  <c r="H12" i="1"/>
  <c r="R11" i="1"/>
  <c r="M11" i="1"/>
  <c r="H11" i="1"/>
  <c r="R10" i="1"/>
  <c r="M10" i="1"/>
  <c r="H10" i="1"/>
  <c r="R9" i="1"/>
  <c r="M9" i="1"/>
  <c r="H9" i="1"/>
  <c r="R8" i="1"/>
  <c r="M8" i="1"/>
  <c r="H8" i="1"/>
  <c r="R7" i="1"/>
  <c r="M7" i="1"/>
  <c r="H7" i="1"/>
  <c r="R6" i="1"/>
  <c r="M6" i="1"/>
  <c r="H6" i="1"/>
  <c r="R5" i="1"/>
  <c r="M5" i="1"/>
  <c r="H5" i="1"/>
  <c r="R4" i="1"/>
  <c r="M4" i="1"/>
  <c r="H4" i="1"/>
</calcChain>
</file>

<file path=xl/sharedStrings.xml><?xml version="1.0" encoding="utf-8"?>
<sst xmlns="http://schemas.openxmlformats.org/spreadsheetml/2006/main" count="202" uniqueCount="199">
  <si>
    <t>Pre infection time</t>
  </si>
  <si>
    <t>2 weeks post infection</t>
  </si>
  <si>
    <t>8 weeks post infection</t>
  </si>
  <si>
    <t>Ensembl Transcript ID</t>
  </si>
  <si>
    <t>Gene name</t>
  </si>
  <si>
    <t>Description</t>
  </si>
  <si>
    <t>T0_inf_1</t>
  </si>
  <si>
    <t>T0_inf_2</t>
  </si>
  <si>
    <t>T0_inf_3</t>
  </si>
  <si>
    <t>T0_inf_4</t>
  </si>
  <si>
    <t>Average_T0_inf</t>
  </si>
  <si>
    <t>T1_inf_1</t>
  </si>
  <si>
    <t>T1_inf_2</t>
  </si>
  <si>
    <t>T1_inf_3</t>
  </si>
  <si>
    <t>T1_inf_4</t>
  </si>
  <si>
    <t>Average_T1_inf</t>
  </si>
  <si>
    <t>T2_inf_1</t>
  </si>
  <si>
    <t>T2_inf_2</t>
  </si>
  <si>
    <t>T2_inf_3</t>
  </si>
  <si>
    <t>T2_inf_4</t>
  </si>
  <si>
    <t>Average_T2_inf</t>
  </si>
  <si>
    <t>ENSOART00000001365</t>
  </si>
  <si>
    <t>LGALS9</t>
  </si>
  <si>
    <t>Ovis aries galectin-14 (LOC443162), mRNA. [Source:RefSeq mRNA;Acc:NM_001009251]</t>
  </si>
  <si>
    <t>ENSOART00000002157</t>
  </si>
  <si>
    <t>FCN2</t>
  </si>
  <si>
    <t>Uncharacterized protein [Source:UniProtKB/TrEMBL;Acc:W5NVB1]</t>
  </si>
  <si>
    <t>ENSOART00000002487</t>
  </si>
  <si>
    <t>PRG3</t>
  </si>
  <si>
    <t>Uncharacterized protein [Source:UniProtKB/TrEMBL;Acc:W5NW88]</t>
  </si>
  <si>
    <t>ENSOART00000002966</t>
  </si>
  <si>
    <t>LILRB2</t>
  </si>
  <si>
    <t>Uncharacterized protein [Source:UniProtKB/TrEMBL;Acc:W5NXL0]</t>
  </si>
  <si>
    <t>ENSOART00000003058</t>
  </si>
  <si>
    <t>ALOX5</t>
  </si>
  <si>
    <t>arachidonate 5-lipoxygenase [Source:HGNC Symbol;Acc:HGNC:435]</t>
  </si>
  <si>
    <t>ENSOART00000003750</t>
  </si>
  <si>
    <t>RAMP2</t>
  </si>
  <si>
    <t>receptor (G protein-coupled) activity modifying protein 2 [Source:HGNC Symbol;Acc:HGNC:9844]</t>
  </si>
  <si>
    <t>ENSOART00000003971</t>
  </si>
  <si>
    <t>SMAD2</t>
  </si>
  <si>
    <t>SMAD family member 2 [Source:HGNC Symbol;Acc:HGNC:6768]</t>
  </si>
  <si>
    <t>ENSOART00000004633</t>
  </si>
  <si>
    <t>CCL4L2</t>
  </si>
  <si>
    <t>ENSOART00000005002</t>
  </si>
  <si>
    <t>OXT</t>
  </si>
  <si>
    <t>oxytocin/neurophysin I prepropeptide [Source:HGNC Symbol;Acc:HGNC:8528]</t>
  </si>
  <si>
    <t>ENSOART00000005067</t>
  </si>
  <si>
    <t>C-C motif chemokine [Source:UniProtKB/TrEMBL;Acc:W5P3I2]</t>
  </si>
  <si>
    <t>ENSOART00000005162</t>
  </si>
  <si>
    <t>Uncharacterized protein [Source:UniProtKB/TrEMBL;Acc:W5P3S4]</t>
  </si>
  <si>
    <t>ENSOART00000005584</t>
  </si>
  <si>
    <t>ADGRE3</t>
  </si>
  <si>
    <t>adhesion G protein-coupled receptor E3 [Source:HGNC Symbol;Acc:HGNC:23647]</t>
  </si>
  <si>
    <t>ENSOART00000005814</t>
  </si>
  <si>
    <t>PGD</t>
  </si>
  <si>
    <t>phosphogluconate dehydrogenase [Source:HGNC Symbol;Acc:HGNC:8891]</t>
  </si>
  <si>
    <t>ENSOART00000005892</t>
  </si>
  <si>
    <t>COLEC11</t>
  </si>
  <si>
    <t>collectin subfamily member 11 [Source:HGNC Symbol;Acc:HGNC:17213]</t>
  </si>
  <si>
    <t>ENSOART00000005947</t>
  </si>
  <si>
    <t>GAPT</t>
  </si>
  <si>
    <t>GRB2-binding adaptor protein, transmembrane [Source:HGNC Symbol;Acc:HGNC:26588]</t>
  </si>
  <si>
    <t>ENSOART00000006433</t>
  </si>
  <si>
    <t>Uncharacterized protein [Source:UniProtKB/TrEMBL;Acc:W5P7D2]</t>
  </si>
  <si>
    <t>ENSOART00000006699</t>
  </si>
  <si>
    <t>CAMK1</t>
  </si>
  <si>
    <t>calcium/calmodulin-dependent protein kinase I [Source:HGNC Symbol;Acc:HGNC:1459]</t>
  </si>
  <si>
    <t>ENSOART00000007245</t>
  </si>
  <si>
    <t>SERPINB3</t>
  </si>
  <si>
    <t>Uncharacterized protein [Source:UniProtKB/TrEMBL;Acc:W5P9M9]</t>
  </si>
  <si>
    <t>ENSOART00000007784</t>
  </si>
  <si>
    <t>TM4SF5</t>
  </si>
  <si>
    <t>transmembrane 4 L six family member 5 [Source:HGNC Symbol;Acc:HGNC:11857]</t>
  </si>
  <si>
    <t>ENSOART00000008060</t>
  </si>
  <si>
    <t>C4BPA</t>
  </si>
  <si>
    <t>complement component 4 binding protein, alpha [Source:HGNC Symbol;Acc:HGNC:1325]</t>
  </si>
  <si>
    <t>ENSOART00000008472</t>
  </si>
  <si>
    <t>GADD45G</t>
  </si>
  <si>
    <t>growth arrest and DNA damage inducible gamma [Source:HGNC Symbol;Acc:HGNC:4097]</t>
  </si>
  <si>
    <t>ENSOART00000008535</t>
  </si>
  <si>
    <t>BHLHE40</t>
  </si>
  <si>
    <t>basic helix-loop-helix family member e40 [Source:HGNC Symbol;Acc:HGNC:1046]</t>
  </si>
  <si>
    <t>ENSOART00000009109</t>
  </si>
  <si>
    <t>HTATIP2</t>
  </si>
  <si>
    <t>HIV-1 Tat interactive protein 2 [Source:HGNC Symbol;Acc:HGNC:16637]</t>
  </si>
  <si>
    <t>ENSOART00000009234</t>
  </si>
  <si>
    <t>ALOX15</t>
  </si>
  <si>
    <t>arachidonate 15-lipoxygenase [Source:HGNC Symbol;Acc:HGNC:433]</t>
  </si>
  <si>
    <t>ENSOART00000009779</t>
  </si>
  <si>
    <t>FABP5</t>
  </si>
  <si>
    <t>fatty acid-binding protein, epidermal [Source:RefSeq peptide;Acc:NP_001138652]</t>
  </si>
  <si>
    <t>ENSOART00000009813</t>
  </si>
  <si>
    <t>CD244</t>
  </si>
  <si>
    <t>CD244 molecule, natural killer cell receptor 2B4 [Source:HGNC Symbol;Acc:HGNC:18171]</t>
  </si>
  <si>
    <t>ENSOART00000010034</t>
  </si>
  <si>
    <t>Uncharacterized protein [Source:UniProtKB/TrEMBL;Acc:W5PHH4]</t>
  </si>
  <si>
    <t>ENSOART00000010164</t>
  </si>
  <si>
    <t>SLC43A3</t>
  </si>
  <si>
    <t>ENSOART00000010652</t>
  </si>
  <si>
    <t>LIMK2</t>
  </si>
  <si>
    <t>LIM domain kinase 2 [Source:HGNC Symbol;Acc:HGNC:6614]</t>
  </si>
  <si>
    <t>ENSOART00000011629</t>
  </si>
  <si>
    <t>TFF2</t>
  </si>
  <si>
    <t>trefoil factor 2 [Source:HGNC Symbol;Acc:HGNC:11756]</t>
  </si>
  <si>
    <t>ENSOART00000011796</t>
  </si>
  <si>
    <t>UBTD1</t>
  </si>
  <si>
    <t>ubiquitin domain containing 1 [Source:HGNC Symbol;Acc:HGNC:25683]</t>
  </si>
  <si>
    <t>ENSOART00000011986</t>
  </si>
  <si>
    <t>PADI4</t>
  </si>
  <si>
    <t>peptidyl arginine deiminase, type IV [Source:HGNC Symbol;Acc:HGNC:18368]</t>
  </si>
  <si>
    <t>ENSOART00000012894</t>
  </si>
  <si>
    <t>ALOX5AP</t>
  </si>
  <si>
    <t>arachidonate 5-lipoxygenase-activating protein [Source:HGNC Symbol;Acc:HGNC:436]</t>
  </si>
  <si>
    <t>ENSOART00000013068</t>
  </si>
  <si>
    <t>GATA1</t>
  </si>
  <si>
    <t>GATA binding protein 1 (globin transcription factor 1) [Source:HGNC Symbol;Acc:HGNC:4170]</t>
  </si>
  <si>
    <t>ENSOART00000013093</t>
  </si>
  <si>
    <t>Ribosomal protein [Source:UniProtKB/TrEMBL;Acc:W5PR27]</t>
  </si>
  <si>
    <t>ENSOART00000013416</t>
  </si>
  <si>
    <t>VPS51</t>
  </si>
  <si>
    <t>VPS51 GARP complex subunit [Source:HGNC Symbol;Acc:HGNC:1172]</t>
  </si>
  <si>
    <t>ENSOART00000013504</t>
  </si>
  <si>
    <t>CD300E</t>
  </si>
  <si>
    <t>CD300e molecule [Source:HGNC Symbol;Acc:HGNC:28874]</t>
  </si>
  <si>
    <t>ENSOART00000013509</t>
  </si>
  <si>
    <t>CD300LD</t>
  </si>
  <si>
    <t>Uncharacterized protein [Source:UniProtKB/TrEMBL;Acc:W5PS84]</t>
  </si>
  <si>
    <t>ENSOART00000013575</t>
  </si>
  <si>
    <t>Uncharacterized protein [Source:UniProtKB/TrEMBL;Acc:W5PSE9]</t>
  </si>
  <si>
    <t>ENSOART00000013703</t>
  </si>
  <si>
    <t>CD300LB</t>
  </si>
  <si>
    <t>CD300 molecule like family member b [Source:HGNC Symbol;Acc:HGNC:30811]</t>
  </si>
  <si>
    <t>ENSOART00000014060</t>
  </si>
  <si>
    <t>RNASE4</t>
  </si>
  <si>
    <t>ribonuclease, RNase A family, 4 [Source:HGNC Symbol;Acc:HGNC:10047]</t>
  </si>
  <si>
    <t>ENSOART00000014135</t>
  </si>
  <si>
    <t>ANG</t>
  </si>
  <si>
    <t>Uncharacterized protein [Source:UniProtKB/TrEMBL;Acc:W5PTZ8]</t>
  </si>
  <si>
    <t>ENSOART00000014140</t>
  </si>
  <si>
    <t>Uncharacterized protein [Source:UniProtKB/TrEMBL;Acc:W5PU03]</t>
  </si>
  <si>
    <t>ENSOART00000014217</t>
  </si>
  <si>
    <t>IL18RAP</t>
  </si>
  <si>
    <t>interleukin 18 receptor accessory protein [Source:HGNC Symbol;Acc:HGNC:5989]</t>
  </si>
  <si>
    <t>ENSOART00000014363</t>
  </si>
  <si>
    <t>DUSP10</t>
  </si>
  <si>
    <t>dual specificity phosphatase 10 [Source:HGNC Symbol;Acc:HGNC:3065]</t>
  </si>
  <si>
    <t>ENSOART00000014419</t>
  </si>
  <si>
    <t>RNASE6</t>
  </si>
  <si>
    <t>Uncharacterized protein [Source:UniProtKB/TrEMBL;Acc:W5PUT0]</t>
  </si>
  <si>
    <t>ENSOART00000014906</t>
  </si>
  <si>
    <t>Uncharacterized protein [Source:UniProtKB/TrEMBL;Acc:W5PW56]</t>
  </si>
  <si>
    <t>ENSOART00000015517</t>
  </si>
  <si>
    <t>CCR3</t>
  </si>
  <si>
    <t>chemokine (C-C motif) receptor 3 [Source:HGNC Symbol;Acc:HGNC:1604]</t>
  </si>
  <si>
    <t>ENSOART00000016147</t>
  </si>
  <si>
    <t>HIC1</t>
  </si>
  <si>
    <t>hypermethylated in cancer 1 [Source:HGNC Symbol;Acc:HGNC:4909]</t>
  </si>
  <si>
    <t>ENSOART00000016533</t>
  </si>
  <si>
    <t>CHPT1</t>
  </si>
  <si>
    <t>choline phosphotransferase 1 [Source:HGNC Symbol;Acc:HGNC:17852]</t>
  </si>
  <si>
    <t>ENSOART00000016668</t>
  </si>
  <si>
    <t>P2RY14</t>
  </si>
  <si>
    <t>purinergic receptor P2Y, G-protein coupled, 14 [Source:HGNC Symbol;Acc:HGNC:16442]</t>
  </si>
  <si>
    <t>ENSOART00000017267</t>
  </si>
  <si>
    <t>METRNL</t>
  </si>
  <si>
    <t>meteorin, glial cell differentiation regulator-like [Source:HGNC Symbol;Acc:HGNC:27584]</t>
  </si>
  <si>
    <t>ENSOART00000017447</t>
  </si>
  <si>
    <t>Galectin [Source:UniProtKB/TrEMBL;Acc:W5Q3B8]</t>
  </si>
  <si>
    <t>ENSOART00000017713</t>
  </si>
  <si>
    <t>OXER1</t>
  </si>
  <si>
    <t>oxoeicosanoid (OXE) receptor 1 [Source:HGNC Symbol;Acc:HGNC:24884]</t>
  </si>
  <si>
    <t>ENSOART00000017770</t>
  </si>
  <si>
    <t>Uncharacterized protein [Source:UniProtKB/TrEMBL;Acc:W5Q482]</t>
  </si>
  <si>
    <t>ENSOART00000017874</t>
  </si>
  <si>
    <t>CDO1</t>
  </si>
  <si>
    <t>cysteine dioxygenase type 1 [Source:HGNC Symbol;Acc:HGNC:1795]</t>
  </si>
  <si>
    <t>ENSOART00000018186</t>
  </si>
  <si>
    <t>PHLDA1</t>
  </si>
  <si>
    <t>pleckstrin homology-like domain, family A, member 1 [Source:HGNC Symbol;Acc:HGNC:8933]</t>
  </si>
  <si>
    <t>ENSOART00000019103</t>
  </si>
  <si>
    <t>USHBP1</t>
  </si>
  <si>
    <t>Usher syndrome 1C binding protein 1 [Source:HGNC Symbol;Acc:HGNC:24058]</t>
  </si>
  <si>
    <t>ENSOART00000019893</t>
  </si>
  <si>
    <t>SLCO4C1</t>
  </si>
  <si>
    <t>solute carrier organic anion transporter family member 4C1 [Source:HGNC Symbol;Acc:HGNC:23612]</t>
  </si>
  <si>
    <t>ENSOART00000020725</t>
  </si>
  <si>
    <t>C15orf59</t>
  </si>
  <si>
    <t>chromosome 15 open reading frame 59 [Source:HGNC Symbol;Acc:HGNC:33753]</t>
  </si>
  <si>
    <t>ENSOART00000021084</t>
  </si>
  <si>
    <t>CEBPE</t>
  </si>
  <si>
    <t>CCAAT/enhancer binding protein (C/EBP), epsilon [Source:HGNC Symbol;Acc:HGNC:1836]</t>
  </si>
  <si>
    <t>ENSOART00000022207</t>
  </si>
  <si>
    <t>LYZ</t>
  </si>
  <si>
    <t>Lysozyme [Source:UniProtKB/TrEMBL;Acc:W5QGQ0]</t>
  </si>
  <si>
    <t>ENSOART00000022617</t>
  </si>
  <si>
    <t>DAPK2</t>
  </si>
  <si>
    <t>death-associated protein kinase 2 [Source:HGNC Symbol;Acc:HGNC:2675]</t>
  </si>
  <si>
    <r>
      <t xml:space="preserve">S5 Table. List of up-regulated genes and TPM (transcripts per million) values in PBMCs from sheep at 8 weeks post infection with </t>
    </r>
    <r>
      <rPr>
        <b/>
        <i/>
        <sz val="11"/>
        <color theme="1"/>
        <rFont val="Calibri"/>
        <family val="2"/>
        <scheme val="minor"/>
      </rPr>
      <t>Fasciola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hepatica</t>
    </r>
    <r>
      <rPr>
        <b/>
        <sz val="11"/>
        <color theme="1"/>
        <rFont val="Calibri"/>
        <family val="2"/>
        <scheme val="minor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3" borderId="0" xfId="0" applyFont="1" applyFill="1"/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abSelected="1" workbookViewId="0"/>
  </sheetViews>
  <sheetFormatPr defaultRowHeight="14.4" x14ac:dyDescent="0.3"/>
  <cols>
    <col min="1" max="1" width="20.5546875" bestFit="1" customWidth="1"/>
    <col min="2" max="2" width="11.33203125" bestFit="1" customWidth="1"/>
    <col min="3" max="3" width="91.109375" bestFit="1" customWidth="1"/>
    <col min="4" max="7" width="12" bestFit="1" customWidth="1"/>
    <col min="8" max="8" width="12" customWidth="1"/>
    <col min="9" max="12" width="12" bestFit="1" customWidth="1"/>
    <col min="13" max="13" width="12" customWidth="1"/>
    <col min="14" max="17" width="12" bestFit="1" customWidth="1"/>
  </cols>
  <sheetData>
    <row r="1" spans="1:18" s="1" customFormat="1" x14ac:dyDescent="0.3">
      <c r="A1" s="1" t="s">
        <v>198</v>
      </c>
    </row>
    <row r="2" spans="1:18" s="1" customFormat="1" ht="15" x14ac:dyDescent="0.25">
      <c r="D2" s="4" t="s">
        <v>0</v>
      </c>
      <c r="E2" s="4"/>
      <c r="F2" s="4"/>
      <c r="G2" s="4"/>
      <c r="H2" s="4"/>
      <c r="I2" s="5" t="s">
        <v>1</v>
      </c>
      <c r="J2" s="5"/>
      <c r="K2" s="5"/>
      <c r="L2" s="5"/>
      <c r="M2" s="5"/>
      <c r="N2" s="4" t="s">
        <v>2</v>
      </c>
      <c r="O2" s="5"/>
      <c r="P2" s="5"/>
      <c r="Q2" s="5"/>
      <c r="R2" s="5"/>
    </row>
    <row r="3" spans="1:18" s="1" customFormat="1" ht="15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</row>
    <row r="4" spans="1:18" ht="15" x14ac:dyDescent="0.25">
      <c r="A4" t="s">
        <v>21</v>
      </c>
      <c r="B4" t="s">
        <v>22</v>
      </c>
      <c r="C4" t="s">
        <v>23</v>
      </c>
      <c r="D4" s="3">
        <v>1233.8811096997299</v>
      </c>
      <c r="E4" s="3">
        <v>82.890698842587497</v>
      </c>
      <c r="F4" s="3">
        <v>625.30045125904098</v>
      </c>
      <c r="G4" s="3">
        <v>311.64445737471402</v>
      </c>
      <c r="H4" s="3">
        <f>AVERAGE(D4:G4)</f>
        <v>563.42917929401813</v>
      </c>
      <c r="I4">
        <v>3933.0228403943202</v>
      </c>
      <c r="J4">
        <v>4252.9332715711298</v>
      </c>
      <c r="K4">
        <v>1630.5717834806901</v>
      </c>
      <c r="L4">
        <v>31588.307773452201</v>
      </c>
      <c r="M4">
        <f>AVERAGE(I4:L4)</f>
        <v>10351.208917224585</v>
      </c>
      <c r="N4" s="3">
        <v>10463.5596006535</v>
      </c>
      <c r="O4" s="3">
        <v>11198.0051637288</v>
      </c>
      <c r="P4" s="3">
        <v>11438.342868756999</v>
      </c>
      <c r="Q4" s="3">
        <v>5766.5708364001202</v>
      </c>
      <c r="R4" s="3">
        <f>AVERAGE(N4:Q4)</f>
        <v>9716.6196173848548</v>
      </c>
    </row>
    <row r="5" spans="1:18" ht="15" x14ac:dyDescent="0.25">
      <c r="A5" t="s">
        <v>24</v>
      </c>
      <c r="B5" t="s">
        <v>25</v>
      </c>
      <c r="C5" t="s">
        <v>26</v>
      </c>
      <c r="D5" s="3">
        <v>49.754842201034201</v>
      </c>
      <c r="E5" s="3">
        <v>26.131915692420598</v>
      </c>
      <c r="F5" s="3">
        <v>50.578631712626503</v>
      </c>
      <c r="G5" s="3">
        <v>257.538424601472</v>
      </c>
      <c r="H5" s="3">
        <f t="shared" ref="H5:H66" si="0">AVERAGE(D5:G5)</f>
        <v>96.00095355188833</v>
      </c>
      <c r="I5">
        <v>33.217207003183397</v>
      </c>
      <c r="J5">
        <v>178.14694409292599</v>
      </c>
      <c r="K5">
        <v>164.20345025209801</v>
      </c>
      <c r="L5">
        <v>562.09618012469502</v>
      </c>
      <c r="M5">
        <f t="shared" ref="M5:M66" si="1">AVERAGE(I5:L5)</f>
        <v>234.41594536822561</v>
      </c>
      <c r="N5" s="3">
        <v>245.88312477096699</v>
      </c>
      <c r="O5" s="3">
        <v>99.118453291652003</v>
      </c>
      <c r="P5" s="3">
        <v>173.89552236045199</v>
      </c>
      <c r="Q5" s="3">
        <v>210.165643930172</v>
      </c>
      <c r="R5" s="3">
        <f t="shared" ref="R5:R66" si="2">AVERAGE(N5:Q5)</f>
        <v>182.26568608831073</v>
      </c>
    </row>
    <row r="6" spans="1:18" ht="15" x14ac:dyDescent="0.25">
      <c r="A6" t="s">
        <v>27</v>
      </c>
      <c r="B6" t="s">
        <v>28</v>
      </c>
      <c r="C6" t="s">
        <v>29</v>
      </c>
      <c r="D6" s="3">
        <v>0.79648419054788999</v>
      </c>
      <c r="E6" s="3">
        <v>0.34968830589244199</v>
      </c>
      <c r="F6" s="3">
        <v>0</v>
      </c>
      <c r="G6" s="3">
        <v>3.3134702240977698</v>
      </c>
      <c r="H6" s="3">
        <f t="shared" si="0"/>
        <v>1.1149106801345254</v>
      </c>
      <c r="I6">
        <v>6.0889837345724498</v>
      </c>
      <c r="J6">
        <v>12.0311987475968</v>
      </c>
      <c r="K6">
        <v>16.002559081241401</v>
      </c>
      <c r="L6">
        <v>193.236658691087</v>
      </c>
      <c r="M6">
        <f t="shared" si="1"/>
        <v>56.839850063624411</v>
      </c>
      <c r="N6" s="3">
        <v>1.5154815159496999</v>
      </c>
      <c r="O6" s="3">
        <v>3.8823644851975398</v>
      </c>
      <c r="P6" s="3">
        <v>6.9033589114198799</v>
      </c>
      <c r="Q6" s="3">
        <v>19.263635503178101</v>
      </c>
      <c r="R6" s="3">
        <f t="shared" si="2"/>
        <v>7.891210103936305</v>
      </c>
    </row>
    <row r="7" spans="1:18" ht="15" x14ac:dyDescent="0.25">
      <c r="A7" t="s">
        <v>30</v>
      </c>
      <c r="B7" t="s">
        <v>31</v>
      </c>
      <c r="C7" t="s">
        <v>32</v>
      </c>
      <c r="D7" s="3">
        <v>9.1680414273703992</v>
      </c>
      <c r="E7" s="3">
        <v>3.4167461554907299</v>
      </c>
      <c r="F7" s="3">
        <v>5.6054424470416899</v>
      </c>
      <c r="G7" s="3">
        <v>2.6528733123314399</v>
      </c>
      <c r="H7" s="3">
        <f t="shared" si="0"/>
        <v>5.2107758355585645</v>
      </c>
      <c r="I7">
        <v>9.9500862127538792</v>
      </c>
      <c r="J7">
        <v>10.9147505121666</v>
      </c>
      <c r="K7">
        <v>3.6348885377749198</v>
      </c>
      <c r="L7">
        <v>107.931612691966</v>
      </c>
      <c r="M7">
        <f t="shared" si="1"/>
        <v>33.107834488665347</v>
      </c>
      <c r="N7" s="3">
        <v>48.180308393212698</v>
      </c>
      <c r="O7" s="3">
        <v>18.871667367177601</v>
      </c>
      <c r="P7" s="3">
        <v>15.561358470415</v>
      </c>
      <c r="Q7" s="3">
        <v>7.9284416218868099</v>
      </c>
      <c r="R7" s="3">
        <f t="shared" si="2"/>
        <v>22.635443963173024</v>
      </c>
    </row>
    <row r="8" spans="1:18" ht="15" x14ac:dyDescent="0.25">
      <c r="A8" t="s">
        <v>33</v>
      </c>
      <c r="B8" t="s">
        <v>34</v>
      </c>
      <c r="C8" t="s">
        <v>35</v>
      </c>
      <c r="D8" s="3">
        <v>2.7368552504996702</v>
      </c>
      <c r="E8" s="3">
        <v>0</v>
      </c>
      <c r="F8" s="3">
        <v>0.13727614156020501</v>
      </c>
      <c r="G8" s="3">
        <v>0.52428326330660802</v>
      </c>
      <c r="H8" s="3">
        <f t="shared" si="0"/>
        <v>0.84960366384162078</v>
      </c>
      <c r="I8">
        <v>8.9701534796796398</v>
      </c>
      <c r="J8">
        <v>4.7742852173003296</v>
      </c>
      <c r="K8">
        <v>3.1522477360786598</v>
      </c>
      <c r="L8">
        <v>24.724643671026602</v>
      </c>
      <c r="M8">
        <f t="shared" si="1"/>
        <v>10.405332526021308</v>
      </c>
      <c r="N8" s="3">
        <v>4.1413158257635301</v>
      </c>
      <c r="O8" s="3">
        <v>10.4908240328273</v>
      </c>
      <c r="P8" s="3">
        <v>8.7820650593287493</v>
      </c>
      <c r="Q8" s="3">
        <v>18.752622664267399</v>
      </c>
      <c r="R8" s="3">
        <f t="shared" si="2"/>
        <v>10.541706895546744</v>
      </c>
    </row>
    <row r="9" spans="1:18" ht="15" x14ac:dyDescent="0.25">
      <c r="A9" t="s">
        <v>36</v>
      </c>
      <c r="B9" t="s">
        <v>37</v>
      </c>
      <c r="C9" t="s">
        <v>38</v>
      </c>
      <c r="D9" s="3">
        <v>21.301715479121199</v>
      </c>
      <c r="E9" s="3">
        <v>10.4760788306944</v>
      </c>
      <c r="F9" s="3">
        <v>15.8630208025125</v>
      </c>
      <c r="G9" s="3">
        <v>33.407329537897098</v>
      </c>
      <c r="H9" s="3">
        <f t="shared" si="0"/>
        <v>20.262036162556299</v>
      </c>
      <c r="I9">
        <v>31.8436260781905</v>
      </c>
      <c r="J9">
        <v>44.466958008517203</v>
      </c>
      <c r="K9">
        <v>57.735905902914403</v>
      </c>
      <c r="L9">
        <v>218.37589242367099</v>
      </c>
      <c r="M9">
        <f t="shared" si="1"/>
        <v>88.10559560332328</v>
      </c>
      <c r="N9" s="3">
        <v>177.89652329801601</v>
      </c>
      <c r="O9" s="3">
        <v>51.196571667844097</v>
      </c>
      <c r="P9" s="3">
        <v>49.4844109902036</v>
      </c>
      <c r="Q9" s="3">
        <v>49.413392998907803</v>
      </c>
      <c r="R9" s="3">
        <f t="shared" si="2"/>
        <v>81.997724738742875</v>
      </c>
    </row>
    <row r="10" spans="1:18" ht="15" x14ac:dyDescent="0.25">
      <c r="A10" t="s">
        <v>39</v>
      </c>
      <c r="B10" t="s">
        <v>40</v>
      </c>
      <c r="C10" t="s">
        <v>41</v>
      </c>
      <c r="D10" s="3">
        <v>3.2452494146791699</v>
      </c>
      <c r="E10" s="3">
        <v>0</v>
      </c>
      <c r="F10" s="3">
        <v>3.4471564436229198</v>
      </c>
      <c r="G10" s="3">
        <v>0</v>
      </c>
      <c r="H10" s="3">
        <f t="shared" si="0"/>
        <v>1.6731014645755224</v>
      </c>
      <c r="I10">
        <v>1.7086006627961201</v>
      </c>
      <c r="J10">
        <v>24.958494105210001</v>
      </c>
      <c r="K10">
        <v>37.268919405982601</v>
      </c>
      <c r="L10">
        <v>22.387863324069802</v>
      </c>
      <c r="M10">
        <f t="shared" si="1"/>
        <v>21.58096937451463</v>
      </c>
      <c r="N10" s="3">
        <v>33.580669630647797</v>
      </c>
      <c r="O10" s="3">
        <v>6.4312211689576699</v>
      </c>
      <c r="P10" s="3">
        <v>5.2461982998210104</v>
      </c>
      <c r="Q10" s="3">
        <v>6.4650866740971598</v>
      </c>
      <c r="R10" s="3">
        <f t="shared" si="2"/>
        <v>12.930793943380909</v>
      </c>
    </row>
    <row r="11" spans="1:18" ht="15" x14ac:dyDescent="0.25">
      <c r="A11" t="s">
        <v>42</v>
      </c>
      <c r="B11" t="s">
        <v>43</v>
      </c>
      <c r="D11" s="3">
        <v>10.5237591985157</v>
      </c>
      <c r="E11" s="3">
        <v>0</v>
      </c>
      <c r="F11" s="3">
        <v>2.1735389080365701</v>
      </c>
      <c r="G11" s="3">
        <v>7.1407380462360104</v>
      </c>
      <c r="H11" s="3">
        <f t="shared" si="0"/>
        <v>4.9595090381970701</v>
      </c>
      <c r="I11">
        <v>2.9481736926678201</v>
      </c>
      <c r="J11">
        <v>4.2748215330289101</v>
      </c>
      <c r="K11">
        <v>3.6047234876688998</v>
      </c>
      <c r="L11">
        <v>11.7969717515721</v>
      </c>
      <c r="M11">
        <f t="shared" si="1"/>
        <v>5.6561726162344321</v>
      </c>
      <c r="N11" s="3">
        <v>70.627440550249801</v>
      </c>
      <c r="O11" s="3">
        <v>24.728973786149599</v>
      </c>
      <c r="P11" s="3">
        <v>7.5236864130879004</v>
      </c>
      <c r="Q11" s="3">
        <v>6.9451290379223396</v>
      </c>
      <c r="R11" s="3">
        <f t="shared" si="2"/>
        <v>27.45630744685241</v>
      </c>
    </row>
    <row r="12" spans="1:18" ht="15" x14ac:dyDescent="0.25">
      <c r="A12" t="s">
        <v>44</v>
      </c>
      <c r="B12" t="s">
        <v>45</v>
      </c>
      <c r="C12" t="s">
        <v>46</v>
      </c>
      <c r="D12" s="3">
        <v>2.2793005027381099</v>
      </c>
      <c r="E12" s="3">
        <v>0</v>
      </c>
      <c r="F12" s="3">
        <v>0</v>
      </c>
      <c r="G12" s="3">
        <v>0.90176721288736605</v>
      </c>
      <c r="H12" s="3">
        <f t="shared" si="0"/>
        <v>0.79526692890636896</v>
      </c>
      <c r="I12">
        <v>8.2749875237380799</v>
      </c>
      <c r="J12">
        <v>15.865317029798</v>
      </c>
      <c r="K12">
        <v>7.2999421256558499</v>
      </c>
      <c r="L12">
        <v>45.542090095259802</v>
      </c>
      <c r="M12">
        <f t="shared" si="1"/>
        <v>19.245584193612935</v>
      </c>
      <c r="N12" s="3">
        <v>30.9848448558032</v>
      </c>
      <c r="O12" s="3">
        <v>6.0176649520561902</v>
      </c>
      <c r="P12" s="3">
        <v>12.6812664983849</v>
      </c>
      <c r="Q12" s="3">
        <v>14.6567773342107</v>
      </c>
      <c r="R12" s="3">
        <f t="shared" si="2"/>
        <v>16.085138410113746</v>
      </c>
    </row>
    <row r="13" spans="1:18" ht="15" x14ac:dyDescent="0.25">
      <c r="A13" t="s">
        <v>47</v>
      </c>
      <c r="C13" t="s">
        <v>48</v>
      </c>
      <c r="D13" s="3">
        <v>107.186436281179</v>
      </c>
      <c r="E13" s="3">
        <v>0.83779489953397501</v>
      </c>
      <c r="F13" s="3">
        <v>40.633737901820602</v>
      </c>
      <c r="G13" s="3">
        <v>18.1611722409409</v>
      </c>
      <c r="H13" s="3">
        <f t="shared" si="0"/>
        <v>41.704785330868617</v>
      </c>
      <c r="I13">
        <v>219.06940654948701</v>
      </c>
      <c r="J13">
        <v>209.67191663547001</v>
      </c>
      <c r="K13">
        <v>104.35599084176199</v>
      </c>
      <c r="L13">
        <v>1367.3305863496801</v>
      </c>
      <c r="M13">
        <f t="shared" si="1"/>
        <v>475.10697509409977</v>
      </c>
      <c r="N13" s="3">
        <v>669.15261074547197</v>
      </c>
      <c r="O13" s="3">
        <v>282.85557251502303</v>
      </c>
      <c r="P13" s="3">
        <v>265.216592427438</v>
      </c>
      <c r="Q13" s="3">
        <v>533.93099047394003</v>
      </c>
      <c r="R13" s="3">
        <f t="shared" si="2"/>
        <v>437.78894154046827</v>
      </c>
    </row>
    <row r="14" spans="1:18" ht="15" x14ac:dyDescent="0.25">
      <c r="A14" t="s">
        <v>49</v>
      </c>
      <c r="C14" t="s">
        <v>50</v>
      </c>
      <c r="D14" s="3">
        <v>3.9400547723911599</v>
      </c>
      <c r="E14" s="3">
        <v>0</v>
      </c>
      <c r="F14" s="3">
        <v>1.6396872464135599</v>
      </c>
      <c r="G14" s="3">
        <v>0.61865425070179803</v>
      </c>
      <c r="H14" s="3">
        <f t="shared" si="0"/>
        <v>1.5495990673766296</v>
      </c>
      <c r="I14">
        <v>13.0825207612134</v>
      </c>
      <c r="J14">
        <v>1.57184159461888</v>
      </c>
      <c r="K14">
        <v>2.2472962328981798</v>
      </c>
      <c r="L14">
        <v>25.717147151723299</v>
      </c>
      <c r="M14">
        <f t="shared" si="1"/>
        <v>10.65470143511344</v>
      </c>
      <c r="N14" s="3">
        <v>5.6868068766825299</v>
      </c>
      <c r="O14" s="3">
        <v>18.407471613512701</v>
      </c>
      <c r="P14" s="3">
        <v>14.116881573673799</v>
      </c>
      <c r="Q14" s="3">
        <v>15.098106604179</v>
      </c>
      <c r="R14" s="3">
        <f t="shared" si="2"/>
        <v>13.327316667012008</v>
      </c>
    </row>
    <row r="15" spans="1:18" ht="15" x14ac:dyDescent="0.25">
      <c r="A15" t="s">
        <v>51</v>
      </c>
      <c r="B15" t="s">
        <v>52</v>
      </c>
      <c r="C15" t="s">
        <v>53</v>
      </c>
      <c r="D15" s="3">
        <v>15.819531742052201</v>
      </c>
      <c r="E15" s="3">
        <v>3.8538565378562799</v>
      </c>
      <c r="F15" s="3">
        <v>12.8124398789524</v>
      </c>
      <c r="G15" s="3">
        <v>6.3333418207438301</v>
      </c>
      <c r="H15" s="3">
        <f t="shared" si="0"/>
        <v>9.704792494901179</v>
      </c>
      <c r="I15">
        <v>40.252621497049802</v>
      </c>
      <c r="J15">
        <v>28.1315575111696</v>
      </c>
      <c r="K15">
        <v>11.296811264703001</v>
      </c>
      <c r="L15">
        <v>76.849921410401194</v>
      </c>
      <c r="M15">
        <f t="shared" si="1"/>
        <v>39.132727920830902</v>
      </c>
      <c r="N15" s="3">
        <v>34.270888934941702</v>
      </c>
      <c r="O15" s="3">
        <v>47.584284712051598</v>
      </c>
      <c r="P15" s="3">
        <v>32.824186659690902</v>
      </c>
      <c r="Q15" s="3">
        <v>81.119416867683697</v>
      </c>
      <c r="R15" s="3">
        <f t="shared" si="2"/>
        <v>48.949694293591975</v>
      </c>
    </row>
    <row r="16" spans="1:18" ht="15" x14ac:dyDescent="0.25">
      <c r="A16" t="s">
        <v>54</v>
      </c>
      <c r="B16" t="s">
        <v>55</v>
      </c>
      <c r="C16" t="s">
        <v>56</v>
      </c>
      <c r="D16" s="3">
        <v>88.968978731413301</v>
      </c>
      <c r="E16" s="3">
        <v>54.697079180009403</v>
      </c>
      <c r="F16" s="3">
        <v>63.047881237678403</v>
      </c>
      <c r="G16" s="3">
        <v>84.126492430178402</v>
      </c>
      <c r="H16" s="3">
        <f t="shared" si="0"/>
        <v>72.710107894819885</v>
      </c>
      <c r="I16">
        <v>115.322169245293</v>
      </c>
      <c r="J16">
        <v>143.448908144424</v>
      </c>
      <c r="K16">
        <v>106.42229677402401</v>
      </c>
      <c r="L16">
        <v>279.00654809256002</v>
      </c>
      <c r="M16">
        <f t="shared" si="1"/>
        <v>161.04998056407527</v>
      </c>
      <c r="N16" s="3">
        <v>182.47297738083401</v>
      </c>
      <c r="O16" s="3">
        <v>144.72779606992901</v>
      </c>
      <c r="P16" s="3">
        <v>125.85558826699</v>
      </c>
      <c r="Q16" s="3">
        <v>217.97020365171599</v>
      </c>
      <c r="R16" s="3">
        <f t="shared" si="2"/>
        <v>167.75664134236726</v>
      </c>
    </row>
    <row r="17" spans="1:18" ht="15" x14ac:dyDescent="0.25">
      <c r="A17" t="s">
        <v>57</v>
      </c>
      <c r="B17" t="s">
        <v>58</v>
      </c>
      <c r="C17" t="s">
        <v>59</v>
      </c>
      <c r="D17" s="3">
        <v>0.75411801019959801</v>
      </c>
      <c r="E17" s="3">
        <v>0</v>
      </c>
      <c r="F17" s="3">
        <v>0</v>
      </c>
      <c r="G17" s="3">
        <v>0.29359862745170101</v>
      </c>
      <c r="H17" s="3">
        <f t="shared" si="0"/>
        <v>0.26192915941282474</v>
      </c>
      <c r="I17">
        <v>4.6986518226893299</v>
      </c>
      <c r="J17">
        <v>1.89502397855921</v>
      </c>
      <c r="K17">
        <v>1.50825250530079</v>
      </c>
      <c r="L17">
        <v>16.106195724723602</v>
      </c>
      <c r="M17">
        <f t="shared" si="1"/>
        <v>6.0520310078182327</v>
      </c>
      <c r="N17" s="3">
        <v>6.58709292576156</v>
      </c>
      <c r="O17" s="3">
        <v>5.5028296616278203</v>
      </c>
      <c r="P17" s="3">
        <v>2.9066774363873198</v>
      </c>
      <c r="Q17" s="3">
        <v>3.3215834529193802</v>
      </c>
      <c r="R17" s="3">
        <f t="shared" si="2"/>
        <v>4.5795458691740203</v>
      </c>
    </row>
    <row r="18" spans="1:18" ht="15" x14ac:dyDescent="0.25">
      <c r="A18" t="s">
        <v>60</v>
      </c>
      <c r="B18" t="s">
        <v>61</v>
      </c>
      <c r="C18" t="s">
        <v>62</v>
      </c>
      <c r="D18" s="3">
        <v>15.370450230360399</v>
      </c>
      <c r="E18" s="3">
        <v>8.0282606894473094</v>
      </c>
      <c r="F18" s="3">
        <v>12.5988992143032</v>
      </c>
      <c r="G18" s="3">
        <v>6.2913991596793002</v>
      </c>
      <c r="H18" s="3">
        <f t="shared" si="0"/>
        <v>10.572252323447552</v>
      </c>
      <c r="I18">
        <v>63.720754130161197</v>
      </c>
      <c r="J18">
        <v>31.950985685009901</v>
      </c>
      <c r="K18">
        <v>12.7145686196857</v>
      </c>
      <c r="L18">
        <v>233.57752801408799</v>
      </c>
      <c r="M18">
        <f t="shared" si="1"/>
        <v>85.490959112236197</v>
      </c>
      <c r="N18" s="3">
        <v>82.091082908522694</v>
      </c>
      <c r="O18" s="3">
        <v>72.186659656292605</v>
      </c>
      <c r="P18" s="3">
        <v>75.821744346737404</v>
      </c>
      <c r="Q18" s="3">
        <v>182.462553966196</v>
      </c>
      <c r="R18" s="3">
        <f t="shared" si="2"/>
        <v>103.14051021943718</v>
      </c>
    </row>
    <row r="19" spans="1:18" ht="15" x14ac:dyDescent="0.25">
      <c r="A19" t="s">
        <v>63</v>
      </c>
      <c r="C19" t="s">
        <v>64</v>
      </c>
      <c r="D19" s="3">
        <v>1.8556386992551901</v>
      </c>
      <c r="E19" s="3">
        <v>0</v>
      </c>
      <c r="F19" s="3">
        <v>0</v>
      </c>
      <c r="G19" s="3">
        <v>0</v>
      </c>
      <c r="H19" s="3">
        <f t="shared" si="0"/>
        <v>0.46390967481379752</v>
      </c>
      <c r="I19">
        <v>47.690059676280001</v>
      </c>
      <c r="J19">
        <v>21.153756039730698</v>
      </c>
      <c r="K19">
        <v>10.029879160250299</v>
      </c>
      <c r="L19">
        <v>97.378411125064503</v>
      </c>
      <c r="M19">
        <f t="shared" si="1"/>
        <v>44.063026500331375</v>
      </c>
      <c r="N19" s="3">
        <v>10.1432228196237</v>
      </c>
      <c r="O19" s="3">
        <v>48.107559925273897</v>
      </c>
      <c r="P19" s="3">
        <v>40.268116679707198</v>
      </c>
      <c r="Q19" s="3">
        <v>15.5626637304614</v>
      </c>
      <c r="R19" s="3">
        <f t="shared" si="2"/>
        <v>28.520390788766548</v>
      </c>
    </row>
    <row r="20" spans="1:18" ht="15" x14ac:dyDescent="0.25">
      <c r="A20" t="s">
        <v>65</v>
      </c>
      <c r="B20" t="s">
        <v>66</v>
      </c>
      <c r="C20" t="s">
        <v>67</v>
      </c>
      <c r="D20" s="3">
        <v>3.51639296890824</v>
      </c>
      <c r="E20" s="3">
        <v>0</v>
      </c>
      <c r="F20" s="3">
        <v>1.68544596026696</v>
      </c>
      <c r="G20" s="3">
        <v>1.9817907352989801</v>
      </c>
      <c r="H20" s="3">
        <f t="shared" si="0"/>
        <v>1.7959074161185451</v>
      </c>
      <c r="I20">
        <v>13.300283590785501</v>
      </c>
      <c r="J20">
        <v>9.8276824934582194</v>
      </c>
      <c r="K20">
        <v>9.5321558335010206</v>
      </c>
      <c r="L20">
        <v>60.329135624120703</v>
      </c>
      <c r="M20">
        <f t="shared" si="1"/>
        <v>23.24731438546636</v>
      </c>
      <c r="N20" s="3">
        <v>28.344005778504702</v>
      </c>
      <c r="O20" s="3">
        <v>17.495959951770701</v>
      </c>
      <c r="P20" s="3">
        <v>19.2744616589708</v>
      </c>
      <c r="Q20" s="3">
        <v>23.8937215284597</v>
      </c>
      <c r="R20" s="3">
        <f t="shared" si="2"/>
        <v>22.252037229426477</v>
      </c>
    </row>
    <row r="21" spans="1:18" ht="15" x14ac:dyDescent="0.25">
      <c r="A21" t="s">
        <v>68</v>
      </c>
      <c r="B21" t="s">
        <v>69</v>
      </c>
      <c r="C21" t="s">
        <v>70</v>
      </c>
      <c r="D21" s="3">
        <v>3.0334185129377098</v>
      </c>
      <c r="E21" s="3">
        <v>0.94707249512536296</v>
      </c>
      <c r="F21" s="3">
        <v>0</v>
      </c>
      <c r="G21" s="3">
        <v>3.5860975210172001</v>
      </c>
      <c r="H21" s="3">
        <f t="shared" si="0"/>
        <v>1.8916471322700681</v>
      </c>
      <c r="I21">
        <v>0.87942681173329795</v>
      </c>
      <c r="J21">
        <v>2.0125448454466</v>
      </c>
      <c r="K21">
        <v>1.64399523077787</v>
      </c>
      <c r="L21">
        <v>34.084328394052399</v>
      </c>
      <c r="M21">
        <f t="shared" si="1"/>
        <v>9.6550738205025421</v>
      </c>
      <c r="N21" s="3">
        <v>15.1848246944663</v>
      </c>
      <c r="O21" s="3">
        <v>10.5583434151785</v>
      </c>
      <c r="P21" s="3">
        <v>4.5726998694385799</v>
      </c>
      <c r="Q21" s="3">
        <v>2.7408870450663398</v>
      </c>
      <c r="R21" s="3">
        <f t="shared" si="2"/>
        <v>8.264188756037429</v>
      </c>
    </row>
    <row r="22" spans="1:18" ht="15" x14ac:dyDescent="0.25">
      <c r="A22" t="s">
        <v>71</v>
      </c>
      <c r="B22" t="s">
        <v>72</v>
      </c>
      <c r="C22" t="s">
        <v>73</v>
      </c>
      <c r="D22" s="3">
        <v>8.3122445843349002</v>
      </c>
      <c r="E22" s="3">
        <v>0</v>
      </c>
      <c r="F22" s="3">
        <v>3.12684544664911</v>
      </c>
      <c r="G22" s="3">
        <v>6.7317971008568502</v>
      </c>
      <c r="H22" s="3">
        <f t="shared" si="0"/>
        <v>4.5427217829602151</v>
      </c>
      <c r="I22">
        <v>32.438286112791097</v>
      </c>
      <c r="J22">
        <v>68.8378477792903</v>
      </c>
      <c r="K22">
        <v>30.813598683295201</v>
      </c>
      <c r="L22">
        <v>81.7621854730899</v>
      </c>
      <c r="M22">
        <f t="shared" si="1"/>
        <v>53.462979512116618</v>
      </c>
      <c r="N22" s="3">
        <v>70.087268920802401</v>
      </c>
      <c r="O22" s="3">
        <v>28.1302626720944</v>
      </c>
      <c r="P22" s="3">
        <v>27.5070937882507</v>
      </c>
      <c r="Q22" s="3">
        <v>36.847122732968103</v>
      </c>
      <c r="R22" s="3">
        <f t="shared" si="2"/>
        <v>40.642937028528905</v>
      </c>
    </row>
    <row r="23" spans="1:18" ht="15" x14ac:dyDescent="0.25">
      <c r="A23" t="s">
        <v>74</v>
      </c>
      <c r="B23" t="s">
        <v>75</v>
      </c>
      <c r="C23" t="s">
        <v>76</v>
      </c>
      <c r="D23" s="3">
        <v>4.6348601301031502</v>
      </c>
      <c r="E23" s="3">
        <v>4.4002445158132204</v>
      </c>
      <c r="F23" s="3">
        <v>8.4577356105703796</v>
      </c>
      <c r="G23" s="3">
        <v>3.0408429271783302</v>
      </c>
      <c r="H23" s="3">
        <f t="shared" si="0"/>
        <v>5.1334207959162708</v>
      </c>
      <c r="I23">
        <v>14.866500865015301</v>
      </c>
      <c r="J23">
        <v>14.4550666271493</v>
      </c>
      <c r="K23">
        <v>14.5998842513117</v>
      </c>
      <c r="L23">
        <v>56.572698399711697</v>
      </c>
      <c r="M23">
        <f t="shared" si="1"/>
        <v>25.123537535796999</v>
      </c>
      <c r="N23" s="3">
        <v>18.425854471150799</v>
      </c>
      <c r="O23" s="3">
        <v>18.213353389252799</v>
      </c>
      <c r="P23" s="3">
        <v>15.206885612319001</v>
      </c>
      <c r="Q23" s="3">
        <v>25.728722177275301</v>
      </c>
      <c r="R23" s="3">
        <f t="shared" si="2"/>
        <v>19.393703912499475</v>
      </c>
    </row>
    <row r="24" spans="1:18" ht="15" x14ac:dyDescent="0.25">
      <c r="A24" t="s">
        <v>77</v>
      </c>
      <c r="B24" t="s">
        <v>78</v>
      </c>
      <c r="C24" t="s">
        <v>79</v>
      </c>
      <c r="D24" s="3">
        <v>3.7112773985103802</v>
      </c>
      <c r="E24" s="3">
        <v>0.46625107452325498</v>
      </c>
      <c r="F24" s="3">
        <v>2.8599196158376001</v>
      </c>
      <c r="G24" s="3">
        <v>6.9415104061794999</v>
      </c>
      <c r="H24" s="3">
        <f t="shared" si="0"/>
        <v>3.4947396237626838</v>
      </c>
      <c r="I24">
        <v>5.5529521540873903</v>
      </c>
      <c r="J24">
        <v>21.153756039730698</v>
      </c>
      <c r="K24">
        <v>8.5970392802145295</v>
      </c>
      <c r="L24">
        <v>24.9633470398017</v>
      </c>
      <c r="M24">
        <f t="shared" si="1"/>
        <v>15.066773628458581</v>
      </c>
      <c r="N24" s="3">
        <v>16.7603252803546</v>
      </c>
      <c r="O24" s="3">
        <v>5.1821125954593299</v>
      </c>
      <c r="P24" s="3">
        <v>6.7349843038242696</v>
      </c>
      <c r="Q24" s="3">
        <v>25.109312675565398</v>
      </c>
      <c r="R24" s="3">
        <f t="shared" si="2"/>
        <v>13.446683713800899</v>
      </c>
    </row>
    <row r="25" spans="1:18" ht="15" x14ac:dyDescent="0.25">
      <c r="A25" t="s">
        <v>80</v>
      </c>
      <c r="B25" t="s">
        <v>81</v>
      </c>
      <c r="C25" t="s">
        <v>82</v>
      </c>
      <c r="D25" s="3">
        <v>21.208509882354999</v>
      </c>
      <c r="E25" s="3">
        <v>16.850605240191999</v>
      </c>
      <c r="F25" s="3">
        <v>18.105197781329199</v>
      </c>
      <c r="G25" s="3">
        <v>27.032045056088698</v>
      </c>
      <c r="H25" s="3">
        <f t="shared" si="0"/>
        <v>20.799089489991225</v>
      </c>
      <c r="I25">
        <v>48.150711815759301</v>
      </c>
      <c r="J25">
        <v>19.537844120029</v>
      </c>
      <c r="K25">
        <v>16.605860083361801</v>
      </c>
      <c r="L25">
        <v>92.880737123932704</v>
      </c>
      <c r="M25">
        <f t="shared" si="1"/>
        <v>44.293788285770702</v>
      </c>
      <c r="N25" s="3">
        <v>95.985497599309099</v>
      </c>
      <c r="O25" s="3">
        <v>140.92139088987699</v>
      </c>
      <c r="P25" s="3">
        <v>98.251014442762695</v>
      </c>
      <c r="Q25" s="3">
        <v>144.45403841752201</v>
      </c>
      <c r="R25" s="3">
        <f t="shared" si="2"/>
        <v>119.90298533736771</v>
      </c>
    </row>
    <row r="26" spans="1:18" ht="15" x14ac:dyDescent="0.25">
      <c r="A26" t="s">
        <v>83</v>
      </c>
      <c r="B26" t="s">
        <v>84</v>
      </c>
      <c r="C26" t="s">
        <v>85</v>
      </c>
      <c r="D26" s="3">
        <v>25.1061984743979</v>
      </c>
      <c r="E26" s="3">
        <v>19.2692826892814</v>
      </c>
      <c r="F26" s="3">
        <v>24.069083486889198</v>
      </c>
      <c r="G26" s="3">
        <v>26.392419474854702</v>
      </c>
      <c r="H26" s="3">
        <f t="shared" si="0"/>
        <v>23.7092460313558</v>
      </c>
      <c r="I26">
        <v>39.0633014278486</v>
      </c>
      <c r="J26">
        <v>41.132303410587497</v>
      </c>
      <c r="K26">
        <v>45.021337283228704</v>
      </c>
      <c r="L26">
        <v>126.135885394871</v>
      </c>
      <c r="M26">
        <f t="shared" si="1"/>
        <v>62.838206879133949</v>
      </c>
      <c r="N26" s="3">
        <v>121.673659533031</v>
      </c>
      <c r="O26" s="3">
        <v>59.535215388224898</v>
      </c>
      <c r="P26" s="3">
        <v>51.7441754605657</v>
      </c>
      <c r="Q26" s="3">
        <v>66.950424516069603</v>
      </c>
      <c r="R26" s="3">
        <f t="shared" si="2"/>
        <v>74.975868724472804</v>
      </c>
    </row>
    <row r="27" spans="1:18" ht="15" x14ac:dyDescent="0.25">
      <c r="A27" t="s">
        <v>86</v>
      </c>
      <c r="B27" t="s">
        <v>87</v>
      </c>
      <c r="C27" t="s">
        <v>88</v>
      </c>
      <c r="D27" s="3">
        <v>19.547755612701899</v>
      </c>
      <c r="E27" s="3">
        <v>3.4021758094118799</v>
      </c>
      <c r="F27" s="3">
        <v>14.185201294554499</v>
      </c>
      <c r="G27" s="3">
        <v>5.3372036204612696</v>
      </c>
      <c r="H27" s="3">
        <f t="shared" si="0"/>
        <v>10.618084084282387</v>
      </c>
      <c r="I27">
        <v>53.770667917407302</v>
      </c>
      <c r="J27">
        <v>8.9022056667200005</v>
      </c>
      <c r="K27">
        <v>6.3497430473163501</v>
      </c>
      <c r="L27">
        <v>93.1571304983039</v>
      </c>
      <c r="M27">
        <f t="shared" si="1"/>
        <v>40.544936782436892</v>
      </c>
      <c r="N27" s="3">
        <v>20.211421801824201</v>
      </c>
      <c r="O27" s="3">
        <v>95.185449269691006</v>
      </c>
      <c r="P27" s="3">
        <v>64.407718316045802</v>
      </c>
      <c r="Q27" s="3">
        <v>105.01313839614301</v>
      </c>
      <c r="R27" s="3">
        <f t="shared" si="2"/>
        <v>71.204431945926004</v>
      </c>
    </row>
    <row r="28" spans="1:18" ht="15" x14ac:dyDescent="0.25">
      <c r="A28" t="s">
        <v>89</v>
      </c>
      <c r="B28" t="s">
        <v>90</v>
      </c>
      <c r="C28" t="s">
        <v>91</v>
      </c>
      <c r="D28" s="3">
        <v>25.089252002258501</v>
      </c>
      <c r="E28" s="3">
        <v>20.070651723618301</v>
      </c>
      <c r="F28" s="3">
        <v>27.6535160720723</v>
      </c>
      <c r="G28" s="3">
        <v>11.2616044958259</v>
      </c>
      <c r="H28" s="3">
        <f t="shared" si="0"/>
        <v>21.018756073443754</v>
      </c>
      <c r="I28">
        <v>20.1514372288601</v>
      </c>
      <c r="J28">
        <v>40.192136475488297</v>
      </c>
      <c r="K28">
        <v>50.813026903583797</v>
      </c>
      <c r="L28">
        <v>17.500725931778501</v>
      </c>
      <c r="M28">
        <f t="shared" si="1"/>
        <v>32.164331634927677</v>
      </c>
      <c r="N28" s="3">
        <v>95.385306899923094</v>
      </c>
      <c r="O28" s="3">
        <v>40.444110028405703</v>
      </c>
      <c r="P28" s="3">
        <v>72.179535729800904</v>
      </c>
      <c r="Q28" s="3">
        <v>20.7037625946536</v>
      </c>
      <c r="R28" s="3">
        <f t="shared" si="2"/>
        <v>57.178178813195821</v>
      </c>
    </row>
    <row r="29" spans="1:18" ht="15" x14ac:dyDescent="0.25">
      <c r="A29" t="s">
        <v>92</v>
      </c>
      <c r="B29" t="s">
        <v>93</v>
      </c>
      <c r="C29" t="s">
        <v>94</v>
      </c>
      <c r="D29" s="3">
        <v>23.877579244297401</v>
      </c>
      <c r="E29" s="3">
        <v>18.2930695019983</v>
      </c>
      <c r="F29" s="3">
        <v>21.201537418742699</v>
      </c>
      <c r="G29" s="3">
        <v>22.942635602297202</v>
      </c>
      <c r="H29" s="3">
        <f t="shared" si="0"/>
        <v>21.5787054418339</v>
      </c>
      <c r="I29">
        <v>50.663359849282998</v>
      </c>
      <c r="J29">
        <v>21.4034878818664</v>
      </c>
      <c r="K29">
        <v>30.2555452563339</v>
      </c>
      <c r="L29">
        <v>114.59018034727301</v>
      </c>
      <c r="M29">
        <f t="shared" si="1"/>
        <v>54.228143333689076</v>
      </c>
      <c r="N29" s="3">
        <v>23.0923371588771</v>
      </c>
      <c r="O29" s="3">
        <v>71.857502667330195</v>
      </c>
      <c r="P29" s="3">
        <v>54.243209110142601</v>
      </c>
      <c r="Q29" s="3">
        <v>67.678230680578693</v>
      </c>
      <c r="R29" s="3">
        <f t="shared" si="2"/>
        <v>54.217819904232144</v>
      </c>
    </row>
    <row r="30" spans="1:18" ht="15" x14ac:dyDescent="0.25">
      <c r="A30" t="s">
        <v>95</v>
      </c>
      <c r="B30" t="s">
        <v>28</v>
      </c>
      <c r="C30" t="s">
        <v>96</v>
      </c>
      <c r="D30" s="3">
        <v>0</v>
      </c>
      <c r="E30" s="3">
        <v>0</v>
      </c>
      <c r="F30" s="3">
        <v>0</v>
      </c>
      <c r="G30" s="3">
        <v>2.8521009523879499</v>
      </c>
      <c r="H30" s="3">
        <f t="shared" si="0"/>
        <v>0.71302523809698748</v>
      </c>
      <c r="I30">
        <v>2.4288930990729201</v>
      </c>
      <c r="J30">
        <v>5.4647203102637603</v>
      </c>
      <c r="K30">
        <v>18.928568941525</v>
      </c>
      <c r="L30">
        <v>270.40066348145598</v>
      </c>
      <c r="M30">
        <f t="shared" si="1"/>
        <v>74.305711458079415</v>
      </c>
      <c r="N30" s="3">
        <v>0.94530035153297998</v>
      </c>
      <c r="O30" s="3">
        <v>10.026628279162299</v>
      </c>
      <c r="P30" s="3">
        <v>10.0670291699268</v>
      </c>
      <c r="Q30" s="3">
        <v>18.5048588635835</v>
      </c>
      <c r="R30" s="3">
        <f t="shared" si="2"/>
        <v>9.8859541660513948</v>
      </c>
    </row>
    <row r="31" spans="1:18" ht="15" x14ac:dyDescent="0.25">
      <c r="A31" t="s">
        <v>97</v>
      </c>
      <c r="B31" t="s">
        <v>98</v>
      </c>
      <c r="D31" s="3">
        <v>9.6001764669229797</v>
      </c>
      <c r="E31" s="3">
        <v>0</v>
      </c>
      <c r="F31" s="3">
        <v>4.3852100776176499</v>
      </c>
      <c r="G31" s="3">
        <v>9.04912912467206</v>
      </c>
      <c r="H31" s="3">
        <f t="shared" si="0"/>
        <v>5.7586289173031719</v>
      </c>
      <c r="I31">
        <v>8.7356396632174196</v>
      </c>
      <c r="J31">
        <v>25.134775405541099</v>
      </c>
      <c r="K31">
        <v>20.904379723468999</v>
      </c>
      <c r="L31">
        <v>328.30507541222897</v>
      </c>
      <c r="M31">
        <f t="shared" si="1"/>
        <v>95.769967551114121</v>
      </c>
      <c r="N31" s="3">
        <v>45.284388268675102</v>
      </c>
      <c r="O31" s="3">
        <v>25.859923440533201</v>
      </c>
      <c r="P31" s="3">
        <v>22.9521175617169</v>
      </c>
      <c r="Q31" s="3">
        <v>35.608303729548297</v>
      </c>
      <c r="R31" s="3">
        <f t="shared" si="2"/>
        <v>32.42618325011837</v>
      </c>
    </row>
    <row r="32" spans="1:18" ht="15" x14ac:dyDescent="0.25">
      <c r="A32" t="s">
        <v>99</v>
      </c>
      <c r="B32" t="s">
        <v>100</v>
      </c>
      <c r="C32" t="s">
        <v>101</v>
      </c>
      <c r="D32" s="3">
        <v>4.2535645069685204</v>
      </c>
      <c r="E32" s="3">
        <v>4.1962596707093001</v>
      </c>
      <c r="F32" s="3">
        <v>3.7750938929056299</v>
      </c>
      <c r="G32" s="3">
        <v>7.4343366736877101</v>
      </c>
      <c r="H32" s="3">
        <f t="shared" si="0"/>
        <v>4.9148136860677898</v>
      </c>
      <c r="I32">
        <v>8.1744816023971296</v>
      </c>
      <c r="J32">
        <v>10.400596719534301</v>
      </c>
      <c r="K32">
        <v>5.4146264940298501</v>
      </c>
      <c r="L32">
        <v>17.865062652540502</v>
      </c>
      <c r="M32">
        <f t="shared" si="1"/>
        <v>10.463691867125444</v>
      </c>
      <c r="N32" s="3">
        <v>41.713253607328298</v>
      </c>
      <c r="O32" s="3">
        <v>12.769603187182399</v>
      </c>
      <c r="P32" s="3">
        <v>12.1850044970505</v>
      </c>
      <c r="Q32" s="3">
        <v>12.117198377200101</v>
      </c>
      <c r="R32" s="3">
        <f t="shared" si="2"/>
        <v>19.696264917190323</v>
      </c>
    </row>
    <row r="33" spans="1:18" ht="15" x14ac:dyDescent="0.25">
      <c r="A33" t="s">
        <v>102</v>
      </c>
      <c r="B33" t="s">
        <v>103</v>
      </c>
      <c r="C33" t="s">
        <v>104</v>
      </c>
      <c r="D33" s="3">
        <v>14.336715429862</v>
      </c>
      <c r="E33" s="3">
        <v>0.52453245883866195</v>
      </c>
      <c r="F33" s="3">
        <v>7.1612387180573398</v>
      </c>
      <c r="G33" s="3">
        <v>14.900130343173799</v>
      </c>
      <c r="H33" s="3">
        <f t="shared" si="0"/>
        <v>9.2306542374829501</v>
      </c>
      <c r="I33">
        <v>47.589553754938997</v>
      </c>
      <c r="J33">
        <v>79.311895040629196</v>
      </c>
      <c r="K33">
        <v>56.589633998885802</v>
      </c>
      <c r="L33">
        <v>142.34258780118401</v>
      </c>
      <c r="M33">
        <f t="shared" si="1"/>
        <v>81.458417648909503</v>
      </c>
      <c r="N33" s="3">
        <v>93.704772941642204</v>
      </c>
      <c r="O33" s="3">
        <v>41.245902693826899</v>
      </c>
      <c r="P33" s="3">
        <v>40.658036823612797</v>
      </c>
      <c r="Q33" s="3">
        <v>78.254647922275396</v>
      </c>
      <c r="R33" s="3">
        <f t="shared" si="2"/>
        <v>63.465840095339331</v>
      </c>
    </row>
    <row r="34" spans="1:18" x14ac:dyDescent="0.3">
      <c r="A34" t="s">
        <v>105</v>
      </c>
      <c r="B34" t="s">
        <v>106</v>
      </c>
      <c r="C34" t="s">
        <v>107</v>
      </c>
      <c r="D34" s="3">
        <v>6.10920320622371</v>
      </c>
      <c r="E34" s="3">
        <v>1.98885223976326</v>
      </c>
      <c r="F34" s="3">
        <v>5.0639643331097703</v>
      </c>
      <c r="G34" s="3">
        <v>9.9404106722932895</v>
      </c>
      <c r="H34" s="3">
        <f t="shared" si="0"/>
        <v>5.7756076128475078</v>
      </c>
      <c r="I34">
        <v>13.3254100711207</v>
      </c>
      <c r="J34">
        <v>31.804084601400699</v>
      </c>
      <c r="K34">
        <v>11.945359841982301</v>
      </c>
      <c r="L34">
        <v>32.677234851798801</v>
      </c>
      <c r="M34">
        <f t="shared" si="1"/>
        <v>22.438022341575625</v>
      </c>
      <c r="N34" s="3">
        <v>42.268430004260402</v>
      </c>
      <c r="O34" s="3">
        <v>17.006444429723999</v>
      </c>
      <c r="P34" s="3">
        <v>14.9764782545566</v>
      </c>
      <c r="Q34" s="3">
        <v>10.3209108222413</v>
      </c>
      <c r="R34" s="3">
        <f t="shared" si="2"/>
        <v>21.143065877695577</v>
      </c>
    </row>
    <row r="35" spans="1:18" x14ac:dyDescent="0.3">
      <c r="A35" t="s">
        <v>108</v>
      </c>
      <c r="B35" t="s">
        <v>109</v>
      </c>
      <c r="C35" t="s">
        <v>110</v>
      </c>
      <c r="D35" s="3">
        <v>6.1346229144326898</v>
      </c>
      <c r="E35" s="3">
        <v>3.2637575216627899</v>
      </c>
      <c r="F35" s="3">
        <v>5.7198392316751896</v>
      </c>
      <c r="G35" s="3">
        <v>9.0281577941397995</v>
      </c>
      <c r="H35" s="3">
        <f t="shared" si="0"/>
        <v>6.0365943654776171</v>
      </c>
      <c r="I35">
        <v>20.754472756905798</v>
      </c>
      <c r="J35">
        <v>23.974256845028101</v>
      </c>
      <c r="K35">
        <v>12.3073404432545</v>
      </c>
      <c r="L35">
        <v>49.7131173812257</v>
      </c>
      <c r="M35">
        <f t="shared" si="1"/>
        <v>26.687296856603524</v>
      </c>
      <c r="N35" s="3">
        <v>20.0163598245237</v>
      </c>
      <c r="O35" s="3">
        <v>21.6568418891672</v>
      </c>
      <c r="P35" s="3">
        <v>19.540316302542799</v>
      </c>
      <c r="Q35" s="3">
        <v>29.352267762278199</v>
      </c>
      <c r="R35" s="3">
        <f t="shared" si="2"/>
        <v>22.641446444627974</v>
      </c>
    </row>
    <row r="36" spans="1:18" x14ac:dyDescent="0.3">
      <c r="A36" t="s">
        <v>111</v>
      </c>
      <c r="B36" t="s">
        <v>112</v>
      </c>
      <c r="C36" t="s">
        <v>113</v>
      </c>
      <c r="D36" s="3">
        <v>61.244550311490997</v>
      </c>
      <c r="E36" s="3">
        <v>25.235839408571199</v>
      </c>
      <c r="F36" s="3">
        <v>37.987358950632199</v>
      </c>
      <c r="G36" s="3">
        <v>34.1413261065263</v>
      </c>
      <c r="H36" s="3">
        <f t="shared" si="0"/>
        <v>39.652268694305171</v>
      </c>
      <c r="I36">
        <v>99.107213935620095</v>
      </c>
      <c r="J36">
        <v>126.026439628368</v>
      </c>
      <c r="K36">
        <v>113.556331124097</v>
      </c>
      <c r="L36">
        <v>419.32643892675497</v>
      </c>
      <c r="M36">
        <f t="shared" si="1"/>
        <v>189.50410590371001</v>
      </c>
      <c r="N36" s="3">
        <v>261.63813062985002</v>
      </c>
      <c r="O36" s="3">
        <v>110.60518821415999</v>
      </c>
      <c r="P36" s="3">
        <v>114.157983949821</v>
      </c>
      <c r="Q36" s="3">
        <v>168.81231707226399</v>
      </c>
      <c r="R36" s="3">
        <f t="shared" si="2"/>
        <v>163.80340496652374</v>
      </c>
    </row>
    <row r="37" spans="1:18" x14ac:dyDescent="0.3">
      <c r="A37" t="s">
        <v>114</v>
      </c>
      <c r="B37" t="s">
        <v>115</v>
      </c>
      <c r="C37" t="s">
        <v>116</v>
      </c>
      <c r="D37" s="3">
        <v>1.7285401582103199</v>
      </c>
      <c r="E37" s="3">
        <v>0</v>
      </c>
      <c r="F37" s="3">
        <v>0</v>
      </c>
      <c r="G37" s="3">
        <v>1.84547708683926</v>
      </c>
      <c r="H37" s="3">
        <f t="shared" si="0"/>
        <v>0.89350431126239505</v>
      </c>
      <c r="I37">
        <v>7.9148413055996798</v>
      </c>
      <c r="J37">
        <v>9.5191902178788101</v>
      </c>
      <c r="K37">
        <v>2.6997719844884198</v>
      </c>
      <c r="L37">
        <v>34.926071852364799</v>
      </c>
      <c r="M37">
        <f t="shared" si="1"/>
        <v>13.764968840082927</v>
      </c>
      <c r="N37" s="3">
        <v>12.303909337413399</v>
      </c>
      <c r="O37" s="3">
        <v>10.870620558553099</v>
      </c>
      <c r="P37" s="3">
        <v>10.164509205903199</v>
      </c>
      <c r="Q37" s="3">
        <v>18.411947438327001</v>
      </c>
      <c r="R37" s="3">
        <f t="shared" si="2"/>
        <v>12.937746635049177</v>
      </c>
    </row>
    <row r="38" spans="1:18" x14ac:dyDescent="0.3">
      <c r="A38" t="s">
        <v>117</v>
      </c>
      <c r="C38" t="s">
        <v>118</v>
      </c>
      <c r="D38" s="3">
        <v>0</v>
      </c>
      <c r="E38" s="3">
        <v>0</v>
      </c>
      <c r="F38" s="3">
        <v>1.21260591711514</v>
      </c>
      <c r="G38" s="3">
        <v>1093.0152616763501</v>
      </c>
      <c r="H38" s="3">
        <f t="shared" si="0"/>
        <v>273.55696689836628</v>
      </c>
      <c r="I38">
        <v>158.062312295531</v>
      </c>
      <c r="J38">
        <v>2065.8258684716702</v>
      </c>
      <c r="K38">
        <v>3084.2406306146499</v>
      </c>
      <c r="L38">
        <v>552.86212875365595</v>
      </c>
      <c r="M38">
        <f t="shared" si="1"/>
        <v>1465.247735033877</v>
      </c>
      <c r="N38" s="3">
        <v>1626.4867858011401</v>
      </c>
      <c r="O38" s="3">
        <v>125.223134493209</v>
      </c>
      <c r="P38" s="3">
        <v>938.72388463131699</v>
      </c>
      <c r="Q38" s="3">
        <v>349.60246538384303</v>
      </c>
      <c r="R38" s="3">
        <f t="shared" si="2"/>
        <v>760.00906757737732</v>
      </c>
    </row>
    <row r="39" spans="1:18" x14ac:dyDescent="0.3">
      <c r="A39" t="s">
        <v>119</v>
      </c>
      <c r="B39" t="s">
        <v>120</v>
      </c>
      <c r="C39" t="s">
        <v>121</v>
      </c>
      <c r="D39" s="3">
        <v>2.9147932079624899</v>
      </c>
      <c r="E39" s="3">
        <v>8.4362303796551501</v>
      </c>
      <c r="F39" s="3">
        <v>4.3241984591464497</v>
      </c>
      <c r="G39" s="3">
        <v>2.5585023249362502</v>
      </c>
      <c r="H39" s="3">
        <f t="shared" si="0"/>
        <v>4.5584310929250851</v>
      </c>
      <c r="I39">
        <v>0.91292878551361401</v>
      </c>
      <c r="J39">
        <v>18.289184909350499</v>
      </c>
      <c r="K39">
        <v>11.0253258137488</v>
      </c>
      <c r="L39">
        <v>10.3521882037225</v>
      </c>
      <c r="M39">
        <f t="shared" si="1"/>
        <v>10.144906928083854</v>
      </c>
      <c r="N39" s="3">
        <v>17.735635166856898</v>
      </c>
      <c r="O39" s="3">
        <v>0.58235467277963104</v>
      </c>
      <c r="P39" s="3">
        <v>12.8762265703377</v>
      </c>
      <c r="Q39" s="3">
        <v>8.6794756427100808</v>
      </c>
      <c r="R39" s="3">
        <f t="shared" si="2"/>
        <v>9.9684230131710763</v>
      </c>
    </row>
    <row r="40" spans="1:18" x14ac:dyDescent="0.3">
      <c r="A40" t="s">
        <v>122</v>
      </c>
      <c r="B40" t="s">
        <v>123</v>
      </c>
      <c r="C40" t="s">
        <v>124</v>
      </c>
      <c r="D40" s="3">
        <v>2.1183090174146</v>
      </c>
      <c r="E40" s="3">
        <v>0</v>
      </c>
      <c r="F40" s="3">
        <v>0.38894906775391302</v>
      </c>
      <c r="G40" s="3">
        <v>0.28311296218556897</v>
      </c>
      <c r="H40" s="3">
        <f t="shared" si="0"/>
        <v>0.69759276183852048</v>
      </c>
      <c r="I40">
        <v>10.7792600638167</v>
      </c>
      <c r="J40">
        <v>2.68828983004911</v>
      </c>
      <c r="K40">
        <v>0.55805342696129401</v>
      </c>
      <c r="L40">
        <v>5.0504607498743299</v>
      </c>
      <c r="M40">
        <f t="shared" si="1"/>
        <v>4.7690160176753587</v>
      </c>
      <c r="N40" s="3">
        <v>1.6805339582808501</v>
      </c>
      <c r="O40" s="3">
        <v>7.7647289703950797</v>
      </c>
      <c r="P40" s="3">
        <v>9.1276760959723706</v>
      </c>
      <c r="Q40" s="3">
        <v>9.1053196751356396</v>
      </c>
      <c r="R40" s="3">
        <f t="shared" si="2"/>
        <v>6.9195646749459847</v>
      </c>
    </row>
    <row r="41" spans="1:18" x14ac:dyDescent="0.3">
      <c r="A41" t="s">
        <v>125</v>
      </c>
      <c r="B41" t="s">
        <v>126</v>
      </c>
      <c r="C41" t="s">
        <v>127</v>
      </c>
      <c r="D41" s="3">
        <v>4.8043248514963199</v>
      </c>
      <c r="E41" s="3">
        <v>0</v>
      </c>
      <c r="F41" s="3">
        <v>4.8580501207694597</v>
      </c>
      <c r="G41" s="3">
        <v>2.0342190616296398</v>
      </c>
      <c r="H41" s="3">
        <f t="shared" si="0"/>
        <v>2.9241485084738552</v>
      </c>
      <c r="I41">
        <v>26.139915042091602</v>
      </c>
      <c r="J41">
        <v>34.257332697674997</v>
      </c>
      <c r="K41">
        <v>20.346326296507701</v>
      </c>
      <c r="L41">
        <v>40.931346077339697</v>
      </c>
      <c r="M41">
        <f t="shared" si="1"/>
        <v>30.418730028403498</v>
      </c>
      <c r="N41" s="3">
        <v>6.67712153066946</v>
      </c>
      <c r="O41" s="3">
        <v>15.318459870942499</v>
      </c>
      <c r="P41" s="3">
        <v>14.1700525023882</v>
      </c>
      <c r="Q41" s="3">
        <v>18.442917913412501</v>
      </c>
      <c r="R41" s="3">
        <f t="shared" si="2"/>
        <v>13.652137954353165</v>
      </c>
    </row>
    <row r="42" spans="1:18" x14ac:dyDescent="0.3">
      <c r="A42" t="s">
        <v>128</v>
      </c>
      <c r="B42" t="s">
        <v>126</v>
      </c>
      <c r="C42" t="s">
        <v>129</v>
      </c>
      <c r="D42" s="3">
        <v>7.9478954333395899</v>
      </c>
      <c r="E42" s="3">
        <v>7.2341768281498897</v>
      </c>
      <c r="F42" s="3">
        <v>5.6130688993505897</v>
      </c>
      <c r="G42" s="3">
        <v>0</v>
      </c>
      <c r="H42" s="3">
        <f t="shared" si="0"/>
        <v>5.1987852902100178</v>
      </c>
      <c r="I42">
        <v>33.393092365530102</v>
      </c>
      <c r="J42">
        <v>17.055215807032901</v>
      </c>
      <c r="K42">
        <v>14.1775735498275</v>
      </c>
      <c r="L42">
        <v>34.750185159583097</v>
      </c>
      <c r="M42">
        <f t="shared" si="1"/>
        <v>24.8440167204934</v>
      </c>
      <c r="N42" s="3">
        <v>9.2279320030600402</v>
      </c>
      <c r="O42" s="3">
        <v>34.679642760166701</v>
      </c>
      <c r="P42" s="3">
        <v>22.3229282385965</v>
      </c>
      <c r="Q42" s="3">
        <v>37.4278191408211</v>
      </c>
      <c r="R42" s="3">
        <f t="shared" si="2"/>
        <v>25.914580535661084</v>
      </c>
    </row>
    <row r="43" spans="1:18" x14ac:dyDescent="0.3">
      <c r="A43" t="s">
        <v>130</v>
      </c>
      <c r="B43" t="s">
        <v>131</v>
      </c>
      <c r="C43" t="s">
        <v>132</v>
      </c>
      <c r="D43" s="3">
        <v>7.82927012836437</v>
      </c>
      <c r="E43" s="3">
        <v>0</v>
      </c>
      <c r="F43" s="3">
        <v>5.9867650624867004</v>
      </c>
      <c r="G43" s="3">
        <v>3.25055623250097</v>
      </c>
      <c r="H43" s="3">
        <f t="shared" si="0"/>
        <v>4.2666478558380101</v>
      </c>
      <c r="I43">
        <v>25.905401225629401</v>
      </c>
      <c r="J43">
        <v>12.6188030820338</v>
      </c>
      <c r="K43">
        <v>16.108136756612499</v>
      </c>
      <c r="L43">
        <v>106.07223908256</v>
      </c>
      <c r="M43">
        <f t="shared" si="1"/>
        <v>40.176145036708924</v>
      </c>
      <c r="N43" s="3">
        <v>20.7816029662409</v>
      </c>
      <c r="O43" s="3">
        <v>30.5103208999763</v>
      </c>
      <c r="P43" s="3">
        <v>23.510412313218101</v>
      </c>
      <c r="Q43" s="3">
        <v>44.814277448711799</v>
      </c>
      <c r="R43" s="3">
        <f t="shared" si="2"/>
        <v>29.904153407036773</v>
      </c>
    </row>
    <row r="44" spans="1:18" x14ac:dyDescent="0.3">
      <c r="A44" t="s">
        <v>133</v>
      </c>
      <c r="B44" t="s">
        <v>134</v>
      </c>
      <c r="C44" t="s">
        <v>135</v>
      </c>
      <c r="D44" s="3">
        <v>154.25526264813101</v>
      </c>
      <c r="E44" s="3">
        <v>64.699621763141096</v>
      </c>
      <c r="F44" s="3">
        <v>141.760495517838</v>
      </c>
      <c r="G44" s="3">
        <v>94.989641645891297</v>
      </c>
      <c r="H44" s="3">
        <f t="shared" si="0"/>
        <v>113.92625539375035</v>
      </c>
      <c r="I44">
        <v>189.797056958936</v>
      </c>
      <c r="J44">
        <v>131.87310275601601</v>
      </c>
      <c r="K44">
        <v>167.98916404040199</v>
      </c>
      <c r="L44">
        <v>819.40584832911304</v>
      </c>
      <c r="M44">
        <f t="shared" si="1"/>
        <v>327.26629302111678</v>
      </c>
      <c r="N44" s="3">
        <v>362.650225336517</v>
      </c>
      <c r="O44" s="3">
        <v>379.096012133952</v>
      </c>
      <c r="P44" s="3">
        <v>351.31804965895998</v>
      </c>
      <c r="Q44" s="3">
        <v>384.11905986662799</v>
      </c>
      <c r="R44" s="3">
        <f t="shared" si="2"/>
        <v>369.29583674901426</v>
      </c>
    </row>
    <row r="45" spans="1:18" x14ac:dyDescent="0.3">
      <c r="A45" t="s">
        <v>136</v>
      </c>
      <c r="B45" t="s">
        <v>137</v>
      </c>
      <c r="C45" t="s">
        <v>138</v>
      </c>
      <c r="D45" s="3">
        <v>198.816011138465</v>
      </c>
      <c r="E45" s="3">
        <v>61.035179724309899</v>
      </c>
      <c r="F45" s="3">
        <v>170.49696781777399</v>
      </c>
      <c r="G45" s="3">
        <v>171.33577044859999</v>
      </c>
      <c r="H45" s="3">
        <f t="shared" si="0"/>
        <v>150.42098228228721</v>
      </c>
      <c r="I45">
        <v>423.59058098487202</v>
      </c>
      <c r="J45">
        <v>441.21740462035501</v>
      </c>
      <c r="K45">
        <v>427.51417262750999</v>
      </c>
      <c r="L45">
        <v>1631.3616388854</v>
      </c>
      <c r="M45">
        <f t="shared" si="1"/>
        <v>730.92094927953417</v>
      </c>
      <c r="N45" s="3">
        <v>1154.2117292217699</v>
      </c>
      <c r="O45" s="3">
        <v>535.22614389845103</v>
      </c>
      <c r="P45" s="3">
        <v>476.83688871075799</v>
      </c>
      <c r="Q45" s="3">
        <v>777.89316534115801</v>
      </c>
      <c r="R45" s="3">
        <f t="shared" si="2"/>
        <v>736.04198179303421</v>
      </c>
    </row>
    <row r="46" spans="1:18" x14ac:dyDescent="0.3">
      <c r="A46" t="s">
        <v>139</v>
      </c>
      <c r="C46" t="s">
        <v>140</v>
      </c>
      <c r="D46" s="3">
        <v>2.05899636492699</v>
      </c>
      <c r="E46" s="3">
        <v>0</v>
      </c>
      <c r="F46" s="3">
        <v>1.06007687093714</v>
      </c>
      <c r="G46" s="3">
        <v>7.33996568629252</v>
      </c>
      <c r="H46" s="3">
        <f t="shared" si="0"/>
        <v>2.6147597305391628</v>
      </c>
      <c r="I46">
        <v>4.0369878405280897</v>
      </c>
      <c r="J46">
        <v>5.8613532360087097</v>
      </c>
      <c r="K46">
        <v>8.6422868553735501</v>
      </c>
      <c r="L46">
        <v>5.5027408170272603</v>
      </c>
      <c r="M46">
        <f t="shared" si="1"/>
        <v>6.0108421872344024</v>
      </c>
      <c r="N46" s="3">
        <v>7.8775029294415004</v>
      </c>
      <c r="O46" s="3">
        <v>4.0764827094574203</v>
      </c>
      <c r="P46" s="3">
        <v>5.8399403371318304</v>
      </c>
      <c r="Q46" s="3">
        <v>3.5616046348319701</v>
      </c>
      <c r="R46" s="3">
        <f t="shared" si="2"/>
        <v>5.3388826527156796</v>
      </c>
    </row>
    <row r="47" spans="1:18" x14ac:dyDescent="0.3">
      <c r="A47" t="s">
        <v>141</v>
      </c>
      <c r="B47" t="s">
        <v>142</v>
      </c>
      <c r="C47" t="s">
        <v>143</v>
      </c>
      <c r="D47" s="3">
        <v>4.9737895728894896</v>
      </c>
      <c r="E47" s="3">
        <v>0.41525486324727401</v>
      </c>
      <c r="F47" s="3">
        <v>1.2736175355863399</v>
      </c>
      <c r="G47" s="3">
        <v>2.9569576050492699</v>
      </c>
      <c r="H47" s="3">
        <f t="shared" si="0"/>
        <v>2.4049048941930935</v>
      </c>
      <c r="I47">
        <v>9.4978095667196207</v>
      </c>
      <c r="J47">
        <v>12.574732756951001</v>
      </c>
      <c r="K47">
        <v>5.9575973959381399</v>
      </c>
      <c r="L47">
        <v>17.425345920586299</v>
      </c>
      <c r="M47">
        <f t="shared" si="1"/>
        <v>11.363871410048766</v>
      </c>
      <c r="N47" s="3">
        <v>7.0672454852703703</v>
      </c>
      <c r="O47" s="3">
        <v>8.6762406321371195</v>
      </c>
      <c r="P47" s="3">
        <v>8.7023086662571494</v>
      </c>
      <c r="Q47" s="3">
        <v>15.9730225253442</v>
      </c>
      <c r="R47" s="3">
        <f t="shared" si="2"/>
        <v>10.104704327252209</v>
      </c>
    </row>
    <row r="48" spans="1:18" x14ac:dyDescent="0.3">
      <c r="A48" t="s">
        <v>144</v>
      </c>
      <c r="B48" t="s">
        <v>145</v>
      </c>
      <c r="C48" t="s">
        <v>146</v>
      </c>
      <c r="D48" s="3">
        <v>2.7368552504996702</v>
      </c>
      <c r="E48" s="3">
        <v>0.80136903433684503</v>
      </c>
      <c r="F48" s="3">
        <v>0.152529046178005</v>
      </c>
      <c r="G48" s="3">
        <v>3.35541288516229</v>
      </c>
      <c r="H48" s="3">
        <f t="shared" si="0"/>
        <v>1.7615415540442025</v>
      </c>
      <c r="I48">
        <v>1.75047813002152</v>
      </c>
      <c r="J48">
        <v>1.20458888559578</v>
      </c>
      <c r="K48">
        <v>1.64399523077787</v>
      </c>
      <c r="L48">
        <v>2.2111469949698601</v>
      </c>
      <c r="M48">
        <f t="shared" si="1"/>
        <v>1.7025523103412574</v>
      </c>
      <c r="N48" s="3">
        <v>27.368695892002499</v>
      </c>
      <c r="O48" s="3">
        <v>4.3971997756259098</v>
      </c>
      <c r="P48" s="3">
        <v>4.3866016189381796</v>
      </c>
      <c r="Q48" s="3">
        <v>1.8427432675869699</v>
      </c>
      <c r="R48" s="3">
        <f t="shared" si="2"/>
        <v>9.4988101385383885</v>
      </c>
    </row>
    <row r="49" spans="1:18" x14ac:dyDescent="0.3">
      <c r="A49" t="s">
        <v>147</v>
      </c>
      <c r="B49" t="s">
        <v>148</v>
      </c>
      <c r="C49" t="s">
        <v>149</v>
      </c>
      <c r="D49" s="3">
        <v>36.578960112715301</v>
      </c>
      <c r="E49" s="3">
        <v>4.5896590148382996</v>
      </c>
      <c r="F49" s="3">
        <v>34.898645765527597</v>
      </c>
      <c r="G49" s="3">
        <v>62.368737002954099</v>
      </c>
      <c r="H49" s="3">
        <f t="shared" si="0"/>
        <v>34.609000474008823</v>
      </c>
      <c r="I49">
        <v>204.152652723801</v>
      </c>
      <c r="J49">
        <v>151.866340235233</v>
      </c>
      <c r="K49">
        <v>204.65478244426501</v>
      </c>
      <c r="L49">
        <v>2158.3935504705501</v>
      </c>
      <c r="M49">
        <f t="shared" si="1"/>
        <v>679.76683146846221</v>
      </c>
      <c r="N49" s="3">
        <v>169.13373908698</v>
      </c>
      <c r="O49" s="3">
        <v>203.78193585890099</v>
      </c>
      <c r="P49" s="3">
        <v>204.38018815670901</v>
      </c>
      <c r="Q49" s="3">
        <v>512.45296600214897</v>
      </c>
      <c r="R49" s="3">
        <f t="shared" si="2"/>
        <v>272.43720727618472</v>
      </c>
    </row>
    <row r="50" spans="1:18" x14ac:dyDescent="0.3">
      <c r="A50" t="s">
        <v>150</v>
      </c>
      <c r="C50" t="s">
        <v>151</v>
      </c>
      <c r="D50" s="3">
        <v>1.47434307612056</v>
      </c>
      <c r="E50" s="3">
        <v>0</v>
      </c>
      <c r="F50" s="3">
        <v>0.41182842468061398</v>
      </c>
      <c r="G50" s="3">
        <v>0.199227640056511</v>
      </c>
      <c r="H50" s="3">
        <f t="shared" si="0"/>
        <v>0.52134978521442121</v>
      </c>
      <c r="I50">
        <v>2.8644187582170302</v>
      </c>
      <c r="J50">
        <v>1.86564376183736</v>
      </c>
      <c r="K50">
        <v>0.78429130275641301</v>
      </c>
      <c r="L50">
        <v>19.674182921152202</v>
      </c>
      <c r="M50">
        <f t="shared" si="1"/>
        <v>6.2971341859907515</v>
      </c>
      <c r="N50" s="3">
        <v>7.3823456024480301</v>
      </c>
      <c r="O50" s="3">
        <v>5.2158722866349603</v>
      </c>
      <c r="P50" s="3">
        <v>3.62448497403174</v>
      </c>
      <c r="Q50" s="3">
        <v>1.5175532791892701</v>
      </c>
      <c r="R50" s="3">
        <f t="shared" si="2"/>
        <v>4.4350640355759996</v>
      </c>
    </row>
    <row r="51" spans="1:18" x14ac:dyDescent="0.3">
      <c r="A51" t="s">
        <v>152</v>
      </c>
      <c r="B51" t="s">
        <v>153</v>
      </c>
      <c r="C51" t="s">
        <v>154</v>
      </c>
      <c r="D51" s="3">
        <v>11.320243389063601</v>
      </c>
      <c r="E51" s="3">
        <v>22.700599190851001</v>
      </c>
      <c r="F51" s="3">
        <v>20.987996754093501</v>
      </c>
      <c r="G51" s="3">
        <v>4.6870923739610797</v>
      </c>
      <c r="H51" s="3">
        <f t="shared" si="0"/>
        <v>14.923982926992295</v>
      </c>
      <c r="I51">
        <v>60.981967773620397</v>
      </c>
      <c r="J51">
        <v>39.6926727912169</v>
      </c>
      <c r="K51">
        <v>27.676433472269601</v>
      </c>
      <c r="L51">
        <v>160.68505719127501</v>
      </c>
      <c r="M51">
        <f t="shared" si="1"/>
        <v>72.25903280709548</v>
      </c>
      <c r="N51" s="3">
        <v>20.526521919001802</v>
      </c>
      <c r="O51" s="3">
        <v>72.262618961437695</v>
      </c>
      <c r="P51" s="3">
        <v>50.751651457896799</v>
      </c>
      <c r="Q51" s="3">
        <v>64.186309614689094</v>
      </c>
      <c r="R51" s="3">
        <f t="shared" si="2"/>
        <v>51.931775488256349</v>
      </c>
    </row>
    <row r="52" spans="1:18" x14ac:dyDescent="0.3">
      <c r="A52" t="s">
        <v>155</v>
      </c>
      <c r="B52" t="s">
        <v>156</v>
      </c>
      <c r="C52" t="s">
        <v>157</v>
      </c>
      <c r="D52" s="3">
        <v>0.61007299701540496</v>
      </c>
      <c r="E52" s="3">
        <v>0</v>
      </c>
      <c r="F52" s="3">
        <v>0.47284004315181599</v>
      </c>
      <c r="G52" s="3">
        <v>0.72351090336311996</v>
      </c>
      <c r="H52" s="3">
        <f t="shared" si="0"/>
        <v>0.45160598588258521</v>
      </c>
      <c r="I52">
        <v>0</v>
      </c>
      <c r="J52">
        <v>0</v>
      </c>
      <c r="K52">
        <v>0</v>
      </c>
      <c r="L52">
        <v>0.47740673755030999</v>
      </c>
      <c r="M52">
        <f t="shared" si="1"/>
        <v>0.1193516843875775</v>
      </c>
      <c r="N52" s="3">
        <v>36.386561150277402</v>
      </c>
      <c r="O52" s="3">
        <v>6.6506591615992701</v>
      </c>
      <c r="P52" s="3">
        <v>3.9966814750325601</v>
      </c>
      <c r="Q52" s="3">
        <v>1.1226797218492099</v>
      </c>
      <c r="R52" s="3">
        <f t="shared" si="2"/>
        <v>12.039145377189611</v>
      </c>
    </row>
    <row r="53" spans="1:18" x14ac:dyDescent="0.3">
      <c r="A53" t="s">
        <v>158</v>
      </c>
      <c r="B53" t="s">
        <v>159</v>
      </c>
      <c r="C53" t="s">
        <v>160</v>
      </c>
      <c r="D53" s="3">
        <v>15.4551825910569</v>
      </c>
      <c r="E53" s="3">
        <v>10.002542583131699</v>
      </c>
      <c r="F53" s="3">
        <v>10.6617803278426</v>
      </c>
      <c r="G53" s="3">
        <v>4.1837804411867401</v>
      </c>
      <c r="H53" s="3">
        <f t="shared" si="0"/>
        <v>10.075821485804486</v>
      </c>
      <c r="I53">
        <v>25.645760928832001</v>
      </c>
      <c r="J53">
        <v>15.439303887331199</v>
      </c>
      <c r="K53">
        <v>25.670457640219499</v>
      </c>
      <c r="L53">
        <v>61.397019116009602</v>
      </c>
      <c r="M53">
        <f t="shared" si="1"/>
        <v>32.038135393098074</v>
      </c>
      <c r="N53" s="3">
        <v>62.929994830624103</v>
      </c>
      <c r="O53" s="3">
        <v>28.957375105897299</v>
      </c>
      <c r="P53" s="3">
        <v>23.962365207290599</v>
      </c>
      <c r="Q53" s="3">
        <v>39.572524540491699</v>
      </c>
      <c r="R53" s="3">
        <f t="shared" si="2"/>
        <v>38.855564921075924</v>
      </c>
    </row>
    <row r="54" spans="1:18" x14ac:dyDescent="0.3">
      <c r="A54" t="s">
        <v>161</v>
      </c>
      <c r="B54" t="s">
        <v>162</v>
      </c>
      <c r="C54" t="s">
        <v>163</v>
      </c>
      <c r="D54" s="3">
        <v>2.7283820144300099</v>
      </c>
      <c r="E54" s="3">
        <v>0</v>
      </c>
      <c r="F54" s="3">
        <v>2.4328382865391802</v>
      </c>
      <c r="G54" s="3">
        <v>0.74448223389538404</v>
      </c>
      <c r="H54" s="3">
        <f t="shared" si="0"/>
        <v>1.4764256337161434</v>
      </c>
      <c r="I54">
        <v>10.787635557261799</v>
      </c>
      <c r="J54">
        <v>1.5865317029798001</v>
      </c>
      <c r="K54">
        <v>1.25184957939966</v>
      </c>
      <c r="L54">
        <v>10.6285815780937</v>
      </c>
      <c r="M54">
        <f t="shared" si="1"/>
        <v>6.0636496044337402</v>
      </c>
      <c r="N54" s="3">
        <v>1.6055101208575999</v>
      </c>
      <c r="O54" s="3">
        <v>14.2043900621467</v>
      </c>
      <c r="P54" s="3">
        <v>8.1262902718511203</v>
      </c>
      <c r="Q54" s="3">
        <v>16.693086071082</v>
      </c>
      <c r="R54" s="3">
        <f t="shared" si="2"/>
        <v>10.157319131484355</v>
      </c>
    </row>
    <row r="55" spans="1:18" x14ac:dyDescent="0.3">
      <c r="A55" t="s">
        <v>164</v>
      </c>
      <c r="B55" t="s">
        <v>165</v>
      </c>
      <c r="C55" t="s">
        <v>166</v>
      </c>
      <c r="D55" s="3">
        <v>86.850669713998698</v>
      </c>
      <c r="E55" s="3">
        <v>34.939689897086502</v>
      </c>
      <c r="F55" s="3">
        <v>53.354660353066201</v>
      </c>
      <c r="G55" s="3">
        <v>82.260044012806901</v>
      </c>
      <c r="H55" s="3">
        <f t="shared" si="0"/>
        <v>64.351265994239583</v>
      </c>
      <c r="I55">
        <v>34.666167369182098</v>
      </c>
      <c r="J55">
        <v>131.38832918010499</v>
      </c>
      <c r="K55">
        <v>91.143698895327006</v>
      </c>
      <c r="L55">
        <v>114.891700392042</v>
      </c>
      <c r="M55">
        <f t="shared" si="1"/>
        <v>93.022473959164017</v>
      </c>
      <c r="N55" s="3">
        <v>621.72254072649196</v>
      </c>
      <c r="O55" s="3">
        <v>112.27629292735401</v>
      </c>
      <c r="P55" s="3">
        <v>106.625435715281</v>
      </c>
      <c r="Q55" s="3">
        <v>43.738053439490798</v>
      </c>
      <c r="R55" s="3">
        <f t="shared" si="2"/>
        <v>221.09058070215445</v>
      </c>
    </row>
    <row r="56" spans="1:18" x14ac:dyDescent="0.3">
      <c r="A56" t="s">
        <v>167</v>
      </c>
      <c r="B56" t="s">
        <v>22</v>
      </c>
      <c r="C56" t="s">
        <v>168</v>
      </c>
      <c r="D56" s="3">
        <v>37.587275205004701</v>
      </c>
      <c r="E56" s="3">
        <v>2.4623884873259398</v>
      </c>
      <c r="F56" s="3">
        <v>20.904105778695602</v>
      </c>
      <c r="G56" s="3">
        <v>10.4332369398015</v>
      </c>
      <c r="H56" s="3">
        <f t="shared" si="0"/>
        <v>17.846751602706934</v>
      </c>
      <c r="I56">
        <v>115.280291778068</v>
      </c>
      <c r="J56">
        <v>129.11136238416199</v>
      </c>
      <c r="K56">
        <v>60.933401214152099</v>
      </c>
      <c r="L56">
        <v>1030.4573163319501</v>
      </c>
      <c r="M56">
        <f t="shared" si="1"/>
        <v>333.94559292708306</v>
      </c>
      <c r="N56" s="3">
        <v>419.713356080643</v>
      </c>
      <c r="O56" s="3">
        <v>355.64990661247703</v>
      </c>
      <c r="P56" s="3">
        <v>368.10233948980601</v>
      </c>
      <c r="Q56" s="3">
        <v>227.36974284016401</v>
      </c>
      <c r="R56" s="3">
        <f t="shared" si="2"/>
        <v>342.7088362557725</v>
      </c>
    </row>
    <row r="57" spans="1:18" x14ac:dyDescent="0.3">
      <c r="A57" t="s">
        <v>169</v>
      </c>
      <c r="B57" t="s">
        <v>170</v>
      </c>
      <c r="C57" t="s">
        <v>171</v>
      </c>
      <c r="D57" s="3">
        <v>1.8980048796034801</v>
      </c>
      <c r="E57" s="3">
        <v>0</v>
      </c>
      <c r="F57" s="3">
        <v>0</v>
      </c>
      <c r="G57" s="3">
        <v>1.6357637815166199</v>
      </c>
      <c r="H57" s="3">
        <f t="shared" si="0"/>
        <v>0.88344216528002506</v>
      </c>
      <c r="I57">
        <v>1.4992133266691501</v>
      </c>
      <c r="J57">
        <v>1.3074196441222401</v>
      </c>
      <c r="K57">
        <v>1.44792240508876</v>
      </c>
      <c r="L57">
        <v>9.7240214437878905</v>
      </c>
      <c r="M57">
        <f t="shared" si="1"/>
        <v>3.4946442049170101</v>
      </c>
      <c r="N57" s="3">
        <v>15.9500678361835</v>
      </c>
      <c r="O57" s="3">
        <v>6.5240603196906504</v>
      </c>
      <c r="P57" s="3">
        <v>4.6081471552481803</v>
      </c>
      <c r="Q57" s="3">
        <v>3.7783979604304299</v>
      </c>
      <c r="R57" s="3">
        <f t="shared" si="2"/>
        <v>7.7151683178881898</v>
      </c>
    </row>
    <row r="58" spans="1:18" x14ac:dyDescent="0.3">
      <c r="A58" t="s">
        <v>172</v>
      </c>
      <c r="C58" t="s">
        <v>173</v>
      </c>
      <c r="D58" s="3">
        <v>65.532007762738104</v>
      </c>
      <c r="E58" s="3">
        <v>4.2108300167881501</v>
      </c>
      <c r="F58" s="3">
        <v>49.4956754847627</v>
      </c>
      <c r="G58" s="3">
        <v>1032.8904570403499</v>
      </c>
      <c r="H58" s="3">
        <f t="shared" si="0"/>
        <v>288.03224257615972</v>
      </c>
      <c r="I58">
        <v>56.082304108249097</v>
      </c>
      <c r="J58">
        <v>445.815408537324</v>
      </c>
      <c r="K58">
        <v>2156.66533985466</v>
      </c>
      <c r="L58">
        <v>741.80212680679097</v>
      </c>
      <c r="M58">
        <f t="shared" si="1"/>
        <v>850.09129482675598</v>
      </c>
      <c r="N58" s="3">
        <v>1989.0169729977799</v>
      </c>
      <c r="O58" s="3">
        <v>37.5660963556832</v>
      </c>
      <c r="P58" s="3">
        <v>252.10109667788501</v>
      </c>
      <c r="Q58" s="3">
        <v>473.00432336199901</v>
      </c>
      <c r="R58" s="3">
        <f t="shared" si="2"/>
        <v>687.92212234833676</v>
      </c>
    </row>
    <row r="59" spans="1:18" x14ac:dyDescent="0.3">
      <c r="A59" t="s">
        <v>174</v>
      </c>
      <c r="B59" t="s">
        <v>175</v>
      </c>
      <c r="C59" t="s">
        <v>176</v>
      </c>
      <c r="D59" s="3">
        <v>0.99136862015003402</v>
      </c>
      <c r="E59" s="3">
        <v>0</v>
      </c>
      <c r="F59" s="3">
        <v>0.160155498486905</v>
      </c>
      <c r="G59" s="3">
        <v>0</v>
      </c>
      <c r="H59" s="3">
        <f t="shared" si="0"/>
        <v>0.28788102965923473</v>
      </c>
      <c r="I59">
        <v>2.4121421121827602</v>
      </c>
      <c r="J59">
        <v>0.38194281738402602</v>
      </c>
      <c r="K59">
        <v>0.95019907833950101</v>
      </c>
      <c r="L59">
        <v>20.314913016285601</v>
      </c>
      <c r="M59">
        <f t="shared" si="1"/>
        <v>6.0147992560479722</v>
      </c>
      <c r="N59" s="3">
        <v>13.3992573637929</v>
      </c>
      <c r="O59" s="3">
        <v>3.6207268785864</v>
      </c>
      <c r="P59" s="3">
        <v>1.84325886209927</v>
      </c>
      <c r="Q59" s="3">
        <v>3.6467734413170798</v>
      </c>
      <c r="R59" s="3">
        <f t="shared" si="2"/>
        <v>5.6275041364489127</v>
      </c>
    </row>
    <row r="60" spans="1:18" x14ac:dyDescent="0.3">
      <c r="A60" t="s">
        <v>177</v>
      </c>
      <c r="B60" t="s">
        <v>178</v>
      </c>
      <c r="C60" t="s">
        <v>179</v>
      </c>
      <c r="D60" s="3">
        <v>6.0075243733878096</v>
      </c>
      <c r="E60" s="3">
        <v>4.3565334775766704</v>
      </c>
      <c r="F60" s="3">
        <v>3.6759500128899201</v>
      </c>
      <c r="G60" s="3">
        <v>2.1705327100893599</v>
      </c>
      <c r="H60" s="3">
        <f t="shared" si="0"/>
        <v>4.05263514348594</v>
      </c>
      <c r="I60">
        <v>6.147612188688</v>
      </c>
      <c r="J60">
        <v>8.9315858834418496</v>
      </c>
      <c r="K60">
        <v>8.1445635286242908</v>
      </c>
      <c r="L60">
        <v>1.6834869166247799</v>
      </c>
      <c r="M60">
        <f t="shared" si="1"/>
        <v>6.2268121293447294</v>
      </c>
      <c r="N60" s="3">
        <v>62.704923318354297</v>
      </c>
      <c r="O60" s="3">
        <v>16.744806823112899</v>
      </c>
      <c r="P60" s="3">
        <v>14.6574526822702</v>
      </c>
      <c r="Q60" s="3">
        <v>2.26084468124116</v>
      </c>
      <c r="R60" s="3">
        <f t="shared" si="2"/>
        <v>24.092006876244639</v>
      </c>
    </row>
    <row r="61" spans="1:18" x14ac:dyDescent="0.3">
      <c r="A61" t="s">
        <v>180</v>
      </c>
      <c r="B61" t="s">
        <v>181</v>
      </c>
      <c r="C61" t="s">
        <v>182</v>
      </c>
      <c r="D61" s="3">
        <v>1.3811374793543201</v>
      </c>
      <c r="E61" s="3">
        <v>0.866935591691678</v>
      </c>
      <c r="F61" s="3">
        <v>0.24404647388480799</v>
      </c>
      <c r="G61" s="3">
        <v>2.2229610364200201</v>
      </c>
      <c r="H61" s="3">
        <f t="shared" si="0"/>
        <v>1.1787701453377064</v>
      </c>
      <c r="I61">
        <v>4.42226053900173</v>
      </c>
      <c r="J61">
        <v>10.0921044439549</v>
      </c>
      <c r="K61">
        <v>5.3090488186588001</v>
      </c>
      <c r="L61">
        <v>14.146315433727599</v>
      </c>
      <c r="M61">
        <f t="shared" si="1"/>
        <v>8.4924323088357578</v>
      </c>
      <c r="N61" s="3">
        <v>7.7724695570489404</v>
      </c>
      <c r="O61" s="3">
        <v>5.29183159178013</v>
      </c>
      <c r="P61" s="3">
        <v>4.1473324397233702</v>
      </c>
      <c r="Q61" s="3">
        <v>3.8635667669155498</v>
      </c>
      <c r="R61" s="3">
        <f t="shared" si="2"/>
        <v>5.2688000888669979</v>
      </c>
    </row>
    <row r="62" spans="1:18" x14ac:dyDescent="0.3">
      <c r="A62" t="s">
        <v>183</v>
      </c>
      <c r="B62" t="s">
        <v>184</v>
      </c>
      <c r="C62" t="s">
        <v>185</v>
      </c>
      <c r="D62" s="3">
        <v>2.8300608472659099</v>
      </c>
      <c r="E62" s="3">
        <v>0.55367315099636605</v>
      </c>
      <c r="F62" s="3">
        <v>1.6320607941046601</v>
      </c>
      <c r="G62" s="3">
        <v>0.83885322129057405</v>
      </c>
      <c r="H62" s="3">
        <f t="shared" si="0"/>
        <v>1.4636620034143775</v>
      </c>
      <c r="I62">
        <v>4.9080391588163099</v>
      </c>
      <c r="J62">
        <v>2.24758657922139</v>
      </c>
      <c r="K62">
        <v>1.59874765561884</v>
      </c>
      <c r="L62">
        <v>12.3246318299172</v>
      </c>
      <c r="M62">
        <f t="shared" si="1"/>
        <v>5.2697513058934344</v>
      </c>
      <c r="N62" s="3">
        <v>10.4583229368014</v>
      </c>
      <c r="O62" s="3">
        <v>8.3639634887625292</v>
      </c>
      <c r="P62" s="3">
        <v>5.1575800852970097</v>
      </c>
      <c r="Q62" s="3">
        <v>5.8998755037868698</v>
      </c>
      <c r="R62" s="3">
        <f t="shared" si="2"/>
        <v>7.4699355036619526</v>
      </c>
    </row>
    <row r="63" spans="1:18" x14ac:dyDescent="0.3">
      <c r="A63" t="s">
        <v>186</v>
      </c>
      <c r="B63" t="s">
        <v>187</v>
      </c>
      <c r="C63" t="s">
        <v>188</v>
      </c>
      <c r="D63" s="3">
        <v>1.8556386992551901</v>
      </c>
      <c r="E63" s="3">
        <v>0</v>
      </c>
      <c r="F63" s="3">
        <v>0.51097230469631705</v>
      </c>
      <c r="G63" s="3">
        <v>0.65011124650019403</v>
      </c>
      <c r="H63" s="3">
        <f t="shared" si="0"/>
        <v>0.75418056261292532</v>
      </c>
      <c r="I63">
        <v>5.66183356887342</v>
      </c>
      <c r="J63">
        <v>4.7008346754957104</v>
      </c>
      <c r="K63">
        <v>0.73904372759738901</v>
      </c>
      <c r="L63">
        <v>10.176301510940799</v>
      </c>
      <c r="M63">
        <f t="shared" si="1"/>
        <v>5.3195033707268298</v>
      </c>
      <c r="N63" s="3">
        <v>6.43704525091505</v>
      </c>
      <c r="O63" s="3">
        <v>6.2455428674917002</v>
      </c>
      <c r="P63" s="3">
        <v>5.2107510140114099</v>
      </c>
      <c r="Q63" s="3">
        <v>5.1798119580491004</v>
      </c>
      <c r="R63" s="3">
        <f t="shared" si="2"/>
        <v>5.7682877726168149</v>
      </c>
    </row>
    <row r="64" spans="1:18" x14ac:dyDescent="0.3">
      <c r="A64" t="s">
        <v>189</v>
      </c>
      <c r="B64" t="s">
        <v>190</v>
      </c>
      <c r="C64" t="s">
        <v>191</v>
      </c>
      <c r="D64" s="3">
        <v>0.96594891194105803</v>
      </c>
      <c r="E64" s="3">
        <v>0</v>
      </c>
      <c r="F64" s="3">
        <v>0</v>
      </c>
      <c r="G64" s="3">
        <v>0.230684635854908</v>
      </c>
      <c r="H64" s="3">
        <f t="shared" si="0"/>
        <v>0.29915838694899149</v>
      </c>
      <c r="I64">
        <v>4.4557625127820399</v>
      </c>
      <c r="J64">
        <v>5.1268478179625099</v>
      </c>
      <c r="K64">
        <v>2.3076263331102198</v>
      </c>
      <c r="L64">
        <v>26.5588906100357</v>
      </c>
      <c r="M64">
        <f t="shared" si="1"/>
        <v>9.6122818184726171</v>
      </c>
      <c r="N64" s="3">
        <v>10.248256192016299</v>
      </c>
      <c r="O64" s="3">
        <v>5.4099905108948398</v>
      </c>
      <c r="P64" s="3">
        <v>5.66270390808383</v>
      </c>
      <c r="Q64" s="3">
        <v>7.0070699880933303</v>
      </c>
      <c r="R64" s="3">
        <f t="shared" si="2"/>
        <v>7.0820051497720753</v>
      </c>
    </row>
    <row r="65" spans="1:18" x14ac:dyDescent="0.3">
      <c r="A65" t="s">
        <v>192</v>
      </c>
      <c r="B65" t="s">
        <v>193</v>
      </c>
      <c r="C65" t="s">
        <v>194</v>
      </c>
      <c r="D65" s="3">
        <v>99.933346205551302</v>
      </c>
      <c r="E65" s="3">
        <v>60.9623279939157</v>
      </c>
      <c r="F65" s="3">
        <v>114.328146562724</v>
      </c>
      <c r="G65" s="3">
        <v>140.47645757037299</v>
      </c>
      <c r="H65" s="3">
        <f t="shared" si="0"/>
        <v>103.925069583141</v>
      </c>
      <c r="I65">
        <v>72.205128990026296</v>
      </c>
      <c r="J65">
        <v>103.300841994018</v>
      </c>
      <c r="K65">
        <v>270.670994601281</v>
      </c>
      <c r="L65">
        <v>449.77996344838499</v>
      </c>
      <c r="M65">
        <f t="shared" si="1"/>
        <v>223.98923225842759</v>
      </c>
      <c r="N65" s="3">
        <v>532.33914082042895</v>
      </c>
      <c r="O65" s="3">
        <v>126.7592004417</v>
      </c>
      <c r="P65" s="3">
        <v>166.735170626913</v>
      </c>
      <c r="Q65" s="3">
        <v>295.80675016033803</v>
      </c>
      <c r="R65" s="3">
        <f t="shared" si="2"/>
        <v>280.410065512345</v>
      </c>
    </row>
    <row r="66" spans="1:18" x14ac:dyDescent="0.3">
      <c r="A66" t="s">
        <v>195</v>
      </c>
      <c r="B66" t="s">
        <v>196</v>
      </c>
      <c r="C66" t="s">
        <v>197</v>
      </c>
      <c r="D66" s="3">
        <v>6.3295073440348304</v>
      </c>
      <c r="E66" s="3">
        <v>5.1870432040712204</v>
      </c>
      <c r="F66" s="3">
        <v>5.1554817608165697</v>
      </c>
      <c r="G66" s="3">
        <v>3.00938593137993</v>
      </c>
      <c r="H66" s="3">
        <f t="shared" si="0"/>
        <v>4.920354560075638</v>
      </c>
      <c r="I66">
        <v>21.952168319552101</v>
      </c>
      <c r="J66">
        <v>18.024762958853898</v>
      </c>
      <c r="K66">
        <v>10.497437436893501</v>
      </c>
      <c r="L66">
        <v>68.281726804892998</v>
      </c>
      <c r="M66">
        <f t="shared" si="1"/>
        <v>29.689023880048126</v>
      </c>
      <c r="N66" s="3">
        <v>33.8357506778868</v>
      </c>
      <c r="O66" s="3">
        <v>27.944584370628402</v>
      </c>
      <c r="P66" s="3">
        <v>18.609825050040701</v>
      </c>
      <c r="Q66" s="3">
        <v>27.137878793665301</v>
      </c>
      <c r="R66" s="3">
        <f t="shared" si="2"/>
        <v>26.882009723055297</v>
      </c>
    </row>
  </sheetData>
  <mergeCells count="3">
    <mergeCell ref="D2:H2"/>
    <mergeCell ref="I2:M2"/>
    <mergeCell ref="N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Alvarez</dc:creator>
  <cp:lastModifiedBy>Cristian Alvarez</cp:lastModifiedBy>
  <dcterms:created xsi:type="dcterms:W3CDTF">2016-04-18T23:59:04Z</dcterms:created>
  <dcterms:modified xsi:type="dcterms:W3CDTF">2016-07-06T12:45:37Z</dcterms:modified>
</cp:coreProperties>
</file>